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ntja\Dropbox\ufnal_pham\e-life\raw data\"/>
    </mc:Choice>
  </mc:AlternateContent>
  <xr:revisionPtr revIDLastSave="0" documentId="13_ncr:1_{15A287A2-D625-4245-A2E3-4C1A4A751C25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03" i="1" l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233" i="1"/>
  <c r="B234" i="1"/>
  <c r="B235" i="1"/>
  <c r="B236" i="1"/>
  <c r="B237" i="1"/>
  <c r="B238" i="1"/>
  <c r="B239" i="1"/>
  <c r="B240" i="1"/>
  <c r="B241" i="1"/>
  <c r="B242" i="1"/>
  <c r="B243" i="1"/>
  <c r="B244" i="1"/>
  <c r="B245" i="1"/>
  <c r="B246" i="1"/>
  <c r="B247" i="1"/>
  <c r="B248" i="1"/>
  <c r="B249" i="1"/>
  <c r="B250" i="1"/>
  <c r="B251" i="1"/>
  <c r="B252" i="1"/>
  <c r="B253" i="1"/>
  <c r="B254" i="1"/>
  <c r="B255" i="1"/>
  <c r="B256" i="1"/>
  <c r="B257" i="1"/>
  <c r="B258" i="1"/>
  <c r="B259" i="1"/>
  <c r="B260" i="1"/>
  <c r="B261" i="1"/>
  <c r="B262" i="1"/>
  <c r="B263" i="1"/>
  <c r="B264" i="1"/>
  <c r="B265" i="1"/>
  <c r="B266" i="1"/>
  <c r="B267" i="1"/>
  <c r="B268" i="1"/>
  <c r="B269" i="1"/>
  <c r="B270" i="1"/>
  <c r="B271" i="1"/>
  <c r="B272" i="1"/>
  <c r="B273" i="1"/>
  <c r="B274" i="1"/>
  <c r="B275" i="1"/>
  <c r="B276" i="1"/>
  <c r="B277" i="1"/>
  <c r="B278" i="1"/>
  <c r="B279" i="1"/>
  <c r="B280" i="1"/>
  <c r="B281" i="1"/>
  <c r="B282" i="1"/>
  <c r="B283" i="1"/>
  <c r="B284" i="1"/>
  <c r="B285" i="1"/>
  <c r="B286" i="1"/>
  <c r="B287" i="1"/>
  <c r="B288" i="1"/>
  <c r="B289" i="1"/>
  <c r="B290" i="1"/>
  <c r="B291" i="1"/>
  <c r="B292" i="1"/>
  <c r="B293" i="1"/>
  <c r="B294" i="1"/>
  <c r="B295" i="1"/>
  <c r="B296" i="1"/>
  <c r="B297" i="1"/>
  <c r="B298" i="1"/>
  <c r="B299" i="1"/>
  <c r="B300" i="1"/>
  <c r="B301" i="1"/>
  <c r="B302" i="1"/>
  <c r="B303" i="1"/>
  <c r="B304" i="1"/>
  <c r="B305" i="1"/>
  <c r="B306" i="1"/>
  <c r="B307" i="1"/>
  <c r="B308" i="1"/>
  <c r="B309" i="1"/>
  <c r="B310" i="1"/>
  <c r="B311" i="1"/>
  <c r="B312" i="1"/>
  <c r="B313" i="1"/>
  <c r="B314" i="1"/>
  <c r="B315" i="1"/>
  <c r="B316" i="1"/>
  <c r="B317" i="1"/>
  <c r="B318" i="1"/>
  <c r="B319" i="1"/>
  <c r="B320" i="1"/>
  <c r="B321" i="1"/>
  <c r="B322" i="1"/>
  <c r="B323" i="1"/>
  <c r="B324" i="1"/>
  <c r="B325" i="1"/>
  <c r="B326" i="1"/>
  <c r="B327" i="1"/>
  <c r="B328" i="1"/>
  <c r="B329" i="1"/>
  <c r="B330" i="1"/>
  <c r="B331" i="1"/>
  <c r="B332" i="1"/>
  <c r="B333" i="1"/>
  <c r="B334" i="1"/>
  <c r="B335" i="1"/>
  <c r="B336" i="1"/>
  <c r="B337" i="1"/>
  <c r="B338" i="1"/>
  <c r="B339" i="1"/>
  <c r="B340" i="1"/>
  <c r="B341" i="1"/>
  <c r="B342" i="1"/>
  <c r="B343" i="1"/>
  <c r="B344" i="1"/>
  <c r="B345" i="1"/>
  <c r="B346" i="1"/>
  <c r="B347" i="1"/>
  <c r="B34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4" i="1" l="1"/>
  <c r="B5" i="1"/>
  <c r="B6" i="1"/>
  <c r="B7" i="1"/>
  <c r="B8" i="1"/>
</calcChain>
</file>

<file path=xl/sharedStrings.xml><?xml version="1.0" encoding="utf-8"?>
<sst xmlns="http://schemas.openxmlformats.org/spreadsheetml/2006/main" count="45" uniqueCount="10">
  <si>
    <t>--</t>
  </si>
  <si>
    <t>frame number</t>
  </si>
  <si>
    <r>
      <t xml:space="preserve">meniscus dispalcement (µm) at </t>
    </r>
    <r>
      <rPr>
        <sz val="11"/>
        <color theme="1"/>
        <rFont val="Calibri"/>
        <family val="2"/>
      </rPr>
      <t>Δp=</t>
    </r>
    <r>
      <rPr>
        <sz val="11"/>
        <color theme="1"/>
        <rFont val="Calibri"/>
        <family val="2"/>
        <scheme val="minor"/>
      </rPr>
      <t xml:space="preserve">100mbar </t>
    </r>
  </si>
  <si>
    <r>
      <t xml:space="preserve">meniscus dispalcement (µm) at </t>
    </r>
    <r>
      <rPr>
        <sz val="11"/>
        <color theme="1"/>
        <rFont val="Calibri"/>
        <family val="2"/>
      </rPr>
      <t>Δp=2</t>
    </r>
    <r>
      <rPr>
        <sz val="11"/>
        <color theme="1"/>
        <rFont val="Calibri"/>
        <family val="2"/>
        <scheme val="minor"/>
      </rPr>
      <t xml:space="preserve">00mbar </t>
    </r>
  </si>
  <si>
    <r>
      <t xml:space="preserve">meniscus dispalcement (µm) at </t>
    </r>
    <r>
      <rPr>
        <sz val="11"/>
        <color theme="1"/>
        <rFont val="Calibri"/>
        <family val="2"/>
      </rPr>
      <t>Δp=3</t>
    </r>
    <r>
      <rPr>
        <sz val="11"/>
        <color theme="1"/>
        <rFont val="Calibri"/>
        <family val="2"/>
        <scheme val="minor"/>
      </rPr>
      <t xml:space="preserve">00mbar </t>
    </r>
  </si>
  <si>
    <t>Figure 3d</t>
  </si>
  <si>
    <t>time* (s)</t>
  </si>
  <si>
    <t>*time = (frame number / frame rate)</t>
  </si>
  <si>
    <t>Recording speed (frame rate of the camera) = 70.06 fps</t>
  </si>
  <si>
    <r>
      <t xml:space="preserve">oscillation profile constructed from the position of the liquid meniscus in the microchannel as a function of time for various pressure differences </t>
    </r>
    <r>
      <rPr>
        <b/>
        <i/>
        <sz val="12"/>
        <color rgb="FF000000"/>
        <rFont val="Times New Roman"/>
        <family val="1"/>
        <charset val="238"/>
      </rPr>
      <t>Δp=p1-p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FF0000"/>
      <name val="Calibri"/>
      <family val="2"/>
      <scheme val="minor"/>
    </font>
    <font>
      <b/>
      <sz val="12"/>
      <color rgb="FF000000"/>
      <name val="Times New Roman"/>
      <family val="1"/>
      <charset val="238"/>
    </font>
    <font>
      <b/>
      <i/>
      <sz val="12"/>
      <color rgb="FF000000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0" fillId="0" borderId="0" xfId="0" applyNumberFormat="1" applyAlignment="1">
      <alignment horizontal="center" vertical="top" wrapText="1"/>
    </xf>
    <xf numFmtId="0" fontId="2" fillId="0" borderId="0" xfId="0" applyFont="1" applyAlignment="1">
      <alignment horizontal="center"/>
    </xf>
    <xf numFmtId="0" fontId="3" fillId="0" borderId="0" xfId="0" applyFont="1" applyAlignment="1">
      <alignment vertic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6</xdr:row>
      <xdr:rowOff>0</xdr:rowOff>
    </xdr:from>
    <xdr:to>
      <xdr:col>14</xdr:col>
      <xdr:colOff>335291</xdr:colOff>
      <xdr:row>24</xdr:row>
      <xdr:rowOff>11278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96200" y="1143000"/>
          <a:ext cx="5212091" cy="354178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56"/>
  <sheetViews>
    <sheetView tabSelected="1" workbookViewId="0">
      <selection activeCell="D8" sqref="D8"/>
    </sheetView>
  </sheetViews>
  <sheetFormatPr defaultRowHeight="14.5" x14ac:dyDescent="0.35"/>
  <cols>
    <col min="1" max="1" width="10.7265625" customWidth="1"/>
    <col min="2" max="2" width="16.7265625" customWidth="1"/>
    <col min="3" max="5" width="26.26953125" customWidth="1"/>
  </cols>
  <sheetData>
    <row r="1" spans="1:7" ht="15.5" x14ac:dyDescent="0.35">
      <c r="A1" s="4" t="s">
        <v>9</v>
      </c>
    </row>
    <row r="2" spans="1:7" x14ac:dyDescent="0.35">
      <c r="A2" s="3" t="s">
        <v>5</v>
      </c>
      <c r="B2" s="3"/>
      <c r="C2" s="3"/>
      <c r="D2" s="3"/>
      <c r="E2" s="3"/>
    </row>
    <row r="3" spans="1:7" s="2" customFormat="1" ht="29" x14ac:dyDescent="0.35">
      <c r="A3" s="2" t="s">
        <v>1</v>
      </c>
      <c r="B3" s="2" t="s">
        <v>6</v>
      </c>
      <c r="C3" s="2" t="s">
        <v>2</v>
      </c>
      <c r="D3" s="2" t="s">
        <v>3</v>
      </c>
      <c r="E3" s="2" t="s">
        <v>4</v>
      </c>
    </row>
    <row r="4" spans="1:7" x14ac:dyDescent="0.35">
      <c r="A4">
        <v>1</v>
      </c>
      <c r="B4">
        <f>A4/70.08</f>
        <v>1.4269406392694065E-2</v>
      </c>
      <c r="C4">
        <v>-0.100000000000023</v>
      </c>
      <c r="D4">
        <v>-0.59799999999995601</v>
      </c>
      <c r="E4">
        <v>-0.42999999999994998</v>
      </c>
      <c r="G4" t="s">
        <v>7</v>
      </c>
    </row>
    <row r="5" spans="1:7" x14ac:dyDescent="0.35">
      <c r="A5">
        <v>2</v>
      </c>
      <c r="B5">
        <f t="shared" ref="B5:B36" si="0">A5/70</f>
        <v>2.8571428571428571E-2</v>
      </c>
      <c r="C5">
        <v>-0.27600000000001002</v>
      </c>
      <c r="D5">
        <v>-0.52400000000000102</v>
      </c>
      <c r="E5">
        <v>-0.36500000000000898</v>
      </c>
      <c r="G5" t="s">
        <v>8</v>
      </c>
    </row>
    <row r="6" spans="1:7" x14ac:dyDescent="0.35">
      <c r="A6">
        <v>3</v>
      </c>
      <c r="B6">
        <f t="shared" si="0"/>
        <v>4.2857142857142858E-2</v>
      </c>
      <c r="C6">
        <v>-0.107000000000028</v>
      </c>
      <c r="D6">
        <v>-0.48699999999996602</v>
      </c>
      <c r="E6">
        <v>-0.78599999999994496</v>
      </c>
    </row>
    <row r="7" spans="1:7" x14ac:dyDescent="0.35">
      <c r="A7">
        <v>4</v>
      </c>
      <c r="B7">
        <f t="shared" si="0"/>
        <v>5.7142857142857141E-2</v>
      </c>
      <c r="C7">
        <v>-0.199000000000012</v>
      </c>
      <c r="D7">
        <v>-0.400999999999954</v>
      </c>
      <c r="E7">
        <v>-0.52700000000004399</v>
      </c>
    </row>
    <row r="8" spans="1:7" x14ac:dyDescent="0.35">
      <c r="A8">
        <v>5</v>
      </c>
      <c r="B8">
        <f t="shared" si="0"/>
        <v>7.1428571428571425E-2</v>
      </c>
      <c r="C8">
        <v>7.8829999999999796</v>
      </c>
      <c r="D8">
        <v>-0.51300000000003398</v>
      </c>
      <c r="E8">
        <v>-0.163000000000011</v>
      </c>
    </row>
    <row r="9" spans="1:7" x14ac:dyDescent="0.35">
      <c r="A9">
        <v>6</v>
      </c>
      <c r="B9">
        <f t="shared" si="0"/>
        <v>8.5714285714285715E-2</v>
      </c>
      <c r="C9">
        <v>56.021999999999998</v>
      </c>
      <c r="D9">
        <v>156.488</v>
      </c>
      <c r="E9">
        <v>220.875</v>
      </c>
    </row>
    <row r="10" spans="1:7" x14ac:dyDescent="0.35">
      <c r="A10">
        <v>7</v>
      </c>
      <c r="B10">
        <f t="shared" si="0"/>
        <v>0.1</v>
      </c>
      <c r="C10">
        <v>55.225000000000001</v>
      </c>
      <c r="D10">
        <v>157.61000000000001</v>
      </c>
      <c r="E10">
        <v>220.15899999999999</v>
      </c>
    </row>
    <row r="11" spans="1:7" x14ac:dyDescent="0.35">
      <c r="A11">
        <v>8</v>
      </c>
      <c r="B11">
        <f t="shared" si="0"/>
        <v>0.11428571428571428</v>
      </c>
      <c r="C11">
        <v>5.3480000000000096</v>
      </c>
      <c r="D11">
        <v>158.721</v>
      </c>
      <c r="E11">
        <v>90.394999999999996</v>
      </c>
    </row>
    <row r="12" spans="1:7" x14ac:dyDescent="0.35">
      <c r="A12">
        <v>9</v>
      </c>
      <c r="B12">
        <f t="shared" si="0"/>
        <v>0.12857142857142856</v>
      </c>
      <c r="C12">
        <v>0.26900000000000501</v>
      </c>
      <c r="D12">
        <v>11.106</v>
      </c>
      <c r="E12">
        <v>4.00599999999997</v>
      </c>
    </row>
    <row r="13" spans="1:7" x14ac:dyDescent="0.35">
      <c r="A13">
        <v>10</v>
      </c>
      <c r="B13">
        <f t="shared" si="0"/>
        <v>0.14285714285714285</v>
      </c>
      <c r="C13">
        <v>-1.9000000000005499E-2</v>
      </c>
      <c r="D13">
        <v>0.27499999999997699</v>
      </c>
      <c r="E13">
        <v>-0.412000000000035</v>
      </c>
    </row>
    <row r="14" spans="1:7" x14ac:dyDescent="0.35">
      <c r="A14">
        <v>11</v>
      </c>
      <c r="B14">
        <f t="shared" si="0"/>
        <v>0.15714285714285714</v>
      </c>
      <c r="C14">
        <v>3.8999999999987302E-2</v>
      </c>
      <c r="D14">
        <v>-0.42600000000004501</v>
      </c>
      <c r="E14">
        <v>-0.64499999999998203</v>
      </c>
    </row>
    <row r="15" spans="1:7" x14ac:dyDescent="0.35">
      <c r="A15">
        <v>12</v>
      </c>
      <c r="B15">
        <f t="shared" si="0"/>
        <v>0.17142857142857143</v>
      </c>
      <c r="C15">
        <v>-0.10899999999998</v>
      </c>
      <c r="D15">
        <v>-0.50400000000001899</v>
      </c>
      <c r="E15">
        <v>-0.49500000000000499</v>
      </c>
    </row>
    <row r="16" spans="1:7" x14ac:dyDescent="0.35">
      <c r="A16">
        <v>13</v>
      </c>
      <c r="B16">
        <f t="shared" si="0"/>
        <v>0.18571428571428572</v>
      </c>
      <c r="C16">
        <v>-0.130999999999972</v>
      </c>
      <c r="D16">
        <v>-0.89099999999996304</v>
      </c>
      <c r="E16">
        <v>-1.35500000000002</v>
      </c>
    </row>
    <row r="17" spans="1:5" x14ac:dyDescent="0.35">
      <c r="A17">
        <v>14</v>
      </c>
      <c r="B17">
        <f t="shared" si="0"/>
        <v>0.2</v>
      </c>
      <c r="C17">
        <v>-0.26200000000000001</v>
      </c>
      <c r="D17">
        <v>-0.65800000000001502</v>
      </c>
      <c r="E17">
        <v>-1.35699999999997</v>
      </c>
    </row>
    <row r="18" spans="1:5" x14ac:dyDescent="0.35">
      <c r="A18">
        <v>15</v>
      </c>
      <c r="B18">
        <f t="shared" si="0"/>
        <v>0.21428571428571427</v>
      </c>
      <c r="C18">
        <v>-0.37700000000000999</v>
      </c>
      <c r="D18">
        <v>-1.1720000000000299</v>
      </c>
      <c r="E18">
        <v>-1.5890000000000599</v>
      </c>
    </row>
    <row r="19" spans="1:5" x14ac:dyDescent="0.35">
      <c r="A19">
        <v>16</v>
      </c>
      <c r="B19">
        <f t="shared" si="0"/>
        <v>0.22857142857142856</v>
      </c>
      <c r="C19">
        <v>-0.439999999999998</v>
      </c>
      <c r="D19">
        <v>-1.4890000000000301</v>
      </c>
      <c r="E19">
        <v>-1.63099999999997</v>
      </c>
    </row>
    <row r="20" spans="1:5" x14ac:dyDescent="0.35">
      <c r="A20">
        <v>17</v>
      </c>
      <c r="B20">
        <f t="shared" si="0"/>
        <v>0.24285714285714285</v>
      </c>
      <c r="C20">
        <v>-0.418999999999983</v>
      </c>
      <c r="D20">
        <v>-1.06899999999996</v>
      </c>
      <c r="E20">
        <v>-1.7069999999999901</v>
      </c>
    </row>
    <row r="21" spans="1:5" x14ac:dyDescent="0.35">
      <c r="A21">
        <v>18</v>
      </c>
      <c r="B21">
        <f t="shared" si="0"/>
        <v>0.25714285714285712</v>
      </c>
      <c r="C21">
        <v>-0.35500000000001802</v>
      </c>
      <c r="D21">
        <v>-1.10900000000004</v>
      </c>
      <c r="E21">
        <v>-1.923</v>
      </c>
    </row>
    <row r="22" spans="1:5" x14ac:dyDescent="0.35">
      <c r="A22">
        <v>19</v>
      </c>
      <c r="B22">
        <f t="shared" si="0"/>
        <v>0.27142857142857141</v>
      </c>
      <c r="C22">
        <v>-0.43799999999998801</v>
      </c>
      <c r="D22">
        <v>-1.19500000000005</v>
      </c>
      <c r="E22">
        <v>-2.11099999999999</v>
      </c>
    </row>
    <row r="23" spans="1:5" x14ac:dyDescent="0.35">
      <c r="A23">
        <v>20</v>
      </c>
      <c r="B23">
        <f t="shared" si="0"/>
        <v>0.2857142857142857</v>
      </c>
      <c r="C23">
        <v>5.5999999999983202E-2</v>
      </c>
      <c r="D23">
        <v>-1.226</v>
      </c>
      <c r="E23">
        <v>216.447</v>
      </c>
    </row>
    <row r="24" spans="1:5" x14ac:dyDescent="0.35">
      <c r="A24">
        <v>21</v>
      </c>
      <c r="B24">
        <f t="shared" si="0"/>
        <v>0.3</v>
      </c>
      <c r="C24">
        <v>55.845999999999997</v>
      </c>
      <c r="D24">
        <v>131.09800000000001</v>
      </c>
      <c r="E24">
        <v>220.50700000000001</v>
      </c>
    </row>
    <row r="25" spans="1:5" x14ac:dyDescent="0.35">
      <c r="A25">
        <v>22</v>
      </c>
      <c r="B25">
        <f t="shared" si="0"/>
        <v>0.31428571428571428</v>
      </c>
      <c r="C25">
        <v>55.662999999999997</v>
      </c>
      <c r="D25">
        <v>157.376</v>
      </c>
      <c r="E25">
        <v>220.072</v>
      </c>
    </row>
    <row r="26" spans="1:5" x14ac:dyDescent="0.35">
      <c r="A26">
        <v>23</v>
      </c>
      <c r="B26">
        <f t="shared" si="0"/>
        <v>0.32857142857142857</v>
      </c>
      <c r="C26">
        <v>7.0170000000000003</v>
      </c>
      <c r="D26">
        <v>157.624</v>
      </c>
      <c r="E26">
        <v>87.84</v>
      </c>
    </row>
    <row r="27" spans="1:5" x14ac:dyDescent="0.35">
      <c r="A27">
        <v>24</v>
      </c>
      <c r="B27">
        <f t="shared" si="0"/>
        <v>0.34285714285714286</v>
      </c>
      <c r="C27">
        <v>0.12400000000002399</v>
      </c>
      <c r="D27">
        <v>34.518000000000001</v>
      </c>
      <c r="E27">
        <v>41.921999999999997</v>
      </c>
    </row>
    <row r="28" spans="1:5" x14ac:dyDescent="0.35">
      <c r="A28">
        <v>25</v>
      </c>
      <c r="B28">
        <f t="shared" si="0"/>
        <v>0.35714285714285715</v>
      </c>
      <c r="C28">
        <v>9.1000000000008199E-2</v>
      </c>
      <c r="D28">
        <v>7.6420000000000501</v>
      </c>
      <c r="E28">
        <v>23.327000000000002</v>
      </c>
    </row>
    <row r="29" spans="1:5" x14ac:dyDescent="0.35">
      <c r="A29">
        <v>26</v>
      </c>
      <c r="B29">
        <f t="shared" si="0"/>
        <v>0.37142857142857144</v>
      </c>
      <c r="C29">
        <v>-5.99999999997181E-3</v>
      </c>
      <c r="D29">
        <v>3.7269999999999799</v>
      </c>
      <c r="E29">
        <v>19.698</v>
      </c>
    </row>
    <row r="30" spans="1:5" x14ac:dyDescent="0.35">
      <c r="A30">
        <v>27</v>
      </c>
      <c r="B30">
        <f t="shared" si="0"/>
        <v>0.38571428571428573</v>
      </c>
      <c r="C30">
        <v>-0.235000000000014</v>
      </c>
      <c r="D30">
        <v>3.048</v>
      </c>
      <c r="E30">
        <v>18.232999999999901</v>
      </c>
    </row>
    <row r="31" spans="1:5" x14ac:dyDescent="0.35">
      <c r="A31">
        <v>28</v>
      </c>
      <c r="B31">
        <f t="shared" si="0"/>
        <v>0.4</v>
      </c>
      <c r="C31">
        <v>-0.18799999999998801</v>
      </c>
      <c r="D31">
        <v>3.38499999999999</v>
      </c>
      <c r="E31">
        <v>16.611000000000001</v>
      </c>
    </row>
    <row r="32" spans="1:5" x14ac:dyDescent="0.35">
      <c r="A32">
        <v>29</v>
      </c>
      <c r="B32">
        <f t="shared" si="0"/>
        <v>0.41428571428571431</v>
      </c>
      <c r="C32">
        <v>-0.27699999999998698</v>
      </c>
      <c r="D32">
        <v>3.2469999999999599</v>
      </c>
      <c r="E32">
        <v>16.021999999999998</v>
      </c>
    </row>
    <row r="33" spans="1:5" x14ac:dyDescent="0.35">
      <c r="A33">
        <v>30</v>
      </c>
      <c r="B33">
        <f t="shared" si="0"/>
        <v>0.42857142857142855</v>
      </c>
      <c r="C33">
        <v>-0.33899999999999902</v>
      </c>
      <c r="D33">
        <v>3.476</v>
      </c>
      <c r="E33">
        <v>16.306000000000001</v>
      </c>
    </row>
    <row r="34" spans="1:5" x14ac:dyDescent="0.35">
      <c r="A34">
        <v>31</v>
      </c>
      <c r="B34">
        <f t="shared" si="0"/>
        <v>0.44285714285714284</v>
      </c>
      <c r="C34">
        <v>-0.418999999999983</v>
      </c>
      <c r="D34">
        <v>3.2859999999999401</v>
      </c>
      <c r="E34">
        <v>16.201000000000001</v>
      </c>
    </row>
    <row r="35" spans="1:5" x14ac:dyDescent="0.35">
      <c r="A35">
        <v>32</v>
      </c>
      <c r="B35">
        <f t="shared" si="0"/>
        <v>0.45714285714285713</v>
      </c>
      <c r="C35">
        <v>-0.273000000000025</v>
      </c>
      <c r="D35">
        <v>3.0610000000000399</v>
      </c>
      <c r="E35">
        <v>16.029</v>
      </c>
    </row>
    <row r="36" spans="1:5" x14ac:dyDescent="0.35">
      <c r="A36">
        <v>33</v>
      </c>
      <c r="B36">
        <f t="shared" si="0"/>
        <v>0.47142857142857142</v>
      </c>
      <c r="C36">
        <v>-0.439999999999998</v>
      </c>
      <c r="D36">
        <v>3.4080000000000199</v>
      </c>
      <c r="E36">
        <v>15.635999999999999</v>
      </c>
    </row>
    <row r="37" spans="1:5" x14ac:dyDescent="0.35">
      <c r="A37">
        <v>34</v>
      </c>
      <c r="B37">
        <f t="shared" ref="B37:B68" si="1">A37/70</f>
        <v>0.48571428571428571</v>
      </c>
      <c r="C37">
        <v>-0.314999999999998</v>
      </c>
      <c r="D37">
        <v>2.99199999999996</v>
      </c>
      <c r="E37">
        <v>15.71</v>
      </c>
    </row>
    <row r="38" spans="1:5" x14ac:dyDescent="0.35">
      <c r="A38">
        <v>35</v>
      </c>
      <c r="B38">
        <f t="shared" si="1"/>
        <v>0.5</v>
      </c>
      <c r="C38">
        <v>-0.43900000000002098</v>
      </c>
      <c r="D38">
        <v>3.01599999999996</v>
      </c>
      <c r="E38">
        <v>221.309</v>
      </c>
    </row>
    <row r="39" spans="1:5" x14ac:dyDescent="0.35">
      <c r="A39">
        <v>36</v>
      </c>
      <c r="B39">
        <f t="shared" si="1"/>
        <v>0.51428571428571423</v>
      </c>
      <c r="C39">
        <v>54.715000000000003</v>
      </c>
      <c r="D39">
        <v>3.351</v>
      </c>
      <c r="E39">
        <v>220.529</v>
      </c>
    </row>
    <row r="40" spans="1:5" x14ac:dyDescent="0.35">
      <c r="A40">
        <v>37</v>
      </c>
      <c r="B40">
        <f t="shared" si="1"/>
        <v>0.52857142857142858</v>
      </c>
      <c r="C40">
        <v>55.691000000000003</v>
      </c>
      <c r="D40">
        <v>11.988000000000101</v>
      </c>
      <c r="E40">
        <v>220.57900000000001</v>
      </c>
    </row>
    <row r="41" spans="1:5" x14ac:dyDescent="0.35">
      <c r="A41">
        <v>38</v>
      </c>
      <c r="B41">
        <f t="shared" si="1"/>
        <v>0.54285714285714282</v>
      </c>
      <c r="C41">
        <v>56.600999999999999</v>
      </c>
      <c r="D41">
        <v>157.227</v>
      </c>
      <c r="E41">
        <v>100.07299999999999</v>
      </c>
    </row>
    <row r="42" spans="1:5" x14ac:dyDescent="0.35">
      <c r="A42">
        <v>39</v>
      </c>
      <c r="B42">
        <f t="shared" si="1"/>
        <v>0.55714285714285716</v>
      </c>
      <c r="C42">
        <v>1.64699999999999</v>
      </c>
      <c r="D42">
        <v>159.482</v>
      </c>
      <c r="E42">
        <v>28.501999999999999</v>
      </c>
    </row>
    <row r="43" spans="1:5" x14ac:dyDescent="0.35">
      <c r="A43">
        <v>40</v>
      </c>
      <c r="B43">
        <f t="shared" si="1"/>
        <v>0.5714285714285714</v>
      </c>
      <c r="C43">
        <v>9.9999999999908998E-3</v>
      </c>
      <c r="D43">
        <v>53.566000000000003</v>
      </c>
      <c r="E43">
        <v>23.494</v>
      </c>
    </row>
    <row r="44" spans="1:5" x14ac:dyDescent="0.35">
      <c r="A44">
        <v>41</v>
      </c>
      <c r="B44">
        <f t="shared" si="1"/>
        <v>0.58571428571428574</v>
      </c>
      <c r="C44">
        <v>-9.8999999999989499E-2</v>
      </c>
      <c r="D44">
        <v>14.6950000000001</v>
      </c>
      <c r="E44">
        <v>23.126999999999999</v>
      </c>
    </row>
    <row r="45" spans="1:5" x14ac:dyDescent="0.35">
      <c r="A45">
        <v>42</v>
      </c>
      <c r="B45">
        <f t="shared" si="1"/>
        <v>0.6</v>
      </c>
      <c r="C45">
        <v>-0.33600000000001301</v>
      </c>
      <c r="D45">
        <v>10.318</v>
      </c>
      <c r="E45">
        <v>22.901</v>
      </c>
    </row>
    <row r="46" spans="1:5" x14ac:dyDescent="0.35">
      <c r="A46">
        <v>43</v>
      </c>
      <c r="B46">
        <f t="shared" si="1"/>
        <v>0.61428571428571432</v>
      </c>
      <c r="C46">
        <v>-0.31200000000001199</v>
      </c>
      <c r="D46">
        <v>9.2350000000000101</v>
      </c>
      <c r="E46">
        <v>22.696999999999999</v>
      </c>
    </row>
    <row r="47" spans="1:5" x14ac:dyDescent="0.35">
      <c r="A47">
        <v>44</v>
      </c>
      <c r="B47">
        <f t="shared" si="1"/>
        <v>0.62857142857142856</v>
      </c>
      <c r="C47">
        <v>-0.29500000000001603</v>
      </c>
      <c r="D47">
        <v>9.35299999999995</v>
      </c>
      <c r="E47">
        <v>22.831</v>
      </c>
    </row>
    <row r="48" spans="1:5" x14ac:dyDescent="0.35">
      <c r="A48">
        <v>45</v>
      </c>
      <c r="B48">
        <f t="shared" si="1"/>
        <v>0.6428571428571429</v>
      </c>
      <c r="C48">
        <v>-0.46199999999998898</v>
      </c>
      <c r="D48">
        <v>9.67999999999995</v>
      </c>
      <c r="E48">
        <v>22.385000000000002</v>
      </c>
    </row>
    <row r="49" spans="1:5" x14ac:dyDescent="0.35">
      <c r="A49">
        <v>46</v>
      </c>
      <c r="B49">
        <f t="shared" si="1"/>
        <v>0.65714285714285714</v>
      </c>
      <c r="C49">
        <v>-0.398000000000025</v>
      </c>
      <c r="D49">
        <v>9.5589999999999709</v>
      </c>
      <c r="E49">
        <v>22.573</v>
      </c>
    </row>
    <row r="50" spans="1:5" x14ac:dyDescent="0.35">
      <c r="A50">
        <v>47</v>
      </c>
      <c r="B50">
        <f t="shared" si="1"/>
        <v>0.67142857142857137</v>
      </c>
      <c r="C50">
        <v>-0.39999999999997699</v>
      </c>
      <c r="D50">
        <v>9.61900000000003</v>
      </c>
      <c r="E50">
        <v>22.73</v>
      </c>
    </row>
    <row r="51" spans="1:5" x14ac:dyDescent="0.35">
      <c r="A51">
        <v>48</v>
      </c>
      <c r="B51">
        <f t="shared" si="1"/>
        <v>0.68571428571428572</v>
      </c>
      <c r="C51">
        <v>-0.41800000000000598</v>
      </c>
      <c r="D51">
        <v>9.2880000000000091</v>
      </c>
      <c r="E51">
        <v>22.702000000000002</v>
      </c>
    </row>
    <row r="52" spans="1:5" x14ac:dyDescent="0.35">
      <c r="A52">
        <v>49</v>
      </c>
      <c r="B52">
        <f t="shared" si="1"/>
        <v>0.7</v>
      </c>
      <c r="C52">
        <v>-0.456000000000017</v>
      </c>
      <c r="D52">
        <v>9.423</v>
      </c>
      <c r="E52">
        <v>22.771000000000001</v>
      </c>
    </row>
    <row r="53" spans="1:5" x14ac:dyDescent="0.35">
      <c r="A53">
        <v>50</v>
      </c>
      <c r="B53">
        <f t="shared" si="1"/>
        <v>0.7142857142857143</v>
      </c>
      <c r="C53">
        <v>-0.35599999999999499</v>
      </c>
      <c r="D53">
        <v>9.423</v>
      </c>
      <c r="E53">
        <v>22.738000000000099</v>
      </c>
    </row>
    <row r="54" spans="1:5" x14ac:dyDescent="0.35">
      <c r="A54">
        <v>51</v>
      </c>
      <c r="B54">
        <f t="shared" si="1"/>
        <v>0.72857142857142854</v>
      </c>
      <c r="C54">
        <v>0.54199999999997295</v>
      </c>
      <c r="D54">
        <v>9.2100000000000399</v>
      </c>
      <c r="E54">
        <v>220.477</v>
      </c>
    </row>
    <row r="55" spans="1:5" x14ac:dyDescent="0.35">
      <c r="A55">
        <v>52</v>
      </c>
      <c r="B55">
        <f t="shared" si="1"/>
        <v>0.74285714285714288</v>
      </c>
      <c r="C55">
        <v>55.435000000000002</v>
      </c>
      <c r="D55">
        <v>129.64699999999999</v>
      </c>
      <c r="E55">
        <v>220.65100000000001</v>
      </c>
    </row>
    <row r="56" spans="1:5" x14ac:dyDescent="0.35">
      <c r="A56">
        <v>53</v>
      </c>
      <c r="B56">
        <f t="shared" si="1"/>
        <v>0.75714285714285712</v>
      </c>
      <c r="C56">
        <v>56.384</v>
      </c>
      <c r="D56">
        <v>158.65100000000001</v>
      </c>
      <c r="E56">
        <v>220.572</v>
      </c>
    </row>
    <row r="57" spans="1:5" x14ac:dyDescent="0.35">
      <c r="A57">
        <v>54</v>
      </c>
      <c r="B57">
        <f t="shared" si="1"/>
        <v>0.77142857142857146</v>
      </c>
      <c r="C57">
        <v>4.3339999999999996</v>
      </c>
      <c r="D57">
        <v>160.304</v>
      </c>
      <c r="E57">
        <v>57.655000000000001</v>
      </c>
    </row>
    <row r="58" spans="1:5" x14ac:dyDescent="0.35">
      <c r="A58">
        <v>55</v>
      </c>
      <c r="B58">
        <f t="shared" si="1"/>
        <v>0.7857142857142857</v>
      </c>
      <c r="C58">
        <v>0.144999999999982</v>
      </c>
      <c r="D58">
        <v>35.180999999999997</v>
      </c>
      <c r="E58">
        <v>39.575000000000003</v>
      </c>
    </row>
    <row r="59" spans="1:5" x14ac:dyDescent="0.35">
      <c r="A59">
        <v>56</v>
      </c>
      <c r="B59">
        <f t="shared" si="1"/>
        <v>0.8</v>
      </c>
      <c r="C59" s="1">
        <v>-9.9999999997635292E-4</v>
      </c>
      <c r="D59">
        <v>10.39</v>
      </c>
      <c r="E59">
        <v>38.287999999999997</v>
      </c>
    </row>
    <row r="60" spans="1:5" x14ac:dyDescent="0.35">
      <c r="A60">
        <v>57</v>
      </c>
      <c r="B60">
        <f t="shared" si="1"/>
        <v>0.81428571428571428</v>
      </c>
      <c r="C60">
        <v>-0.168999999999983</v>
      </c>
      <c r="D60">
        <v>8.4640000000000608</v>
      </c>
      <c r="E60">
        <v>37.86</v>
      </c>
    </row>
    <row r="61" spans="1:5" x14ac:dyDescent="0.35">
      <c r="A61">
        <v>58</v>
      </c>
      <c r="B61">
        <f t="shared" si="1"/>
        <v>0.82857142857142863</v>
      </c>
      <c r="C61">
        <v>-0.33699999999998898</v>
      </c>
      <c r="D61">
        <v>7.9869999999999699</v>
      </c>
      <c r="E61">
        <v>37.517000000000102</v>
      </c>
    </row>
    <row r="62" spans="1:5" x14ac:dyDescent="0.35">
      <c r="A62">
        <v>59</v>
      </c>
      <c r="B62">
        <f t="shared" si="1"/>
        <v>0.84285714285714286</v>
      </c>
      <c r="C62">
        <v>-0.33899999999999902</v>
      </c>
      <c r="D62">
        <v>7.2859999999999401</v>
      </c>
      <c r="E62">
        <v>37.371000000000002</v>
      </c>
    </row>
    <row r="63" spans="1:5" x14ac:dyDescent="0.35">
      <c r="A63">
        <v>60</v>
      </c>
      <c r="B63">
        <f t="shared" si="1"/>
        <v>0.8571428571428571</v>
      </c>
      <c r="C63">
        <v>-0.48399999999998</v>
      </c>
      <c r="D63">
        <v>7.12900000000002</v>
      </c>
      <c r="E63">
        <v>37.206000000000003</v>
      </c>
    </row>
    <row r="64" spans="1:5" x14ac:dyDescent="0.35">
      <c r="A64">
        <v>61</v>
      </c>
      <c r="B64">
        <f t="shared" si="1"/>
        <v>0.87142857142857144</v>
      </c>
      <c r="C64">
        <v>-0.398000000000025</v>
      </c>
      <c r="D64">
        <v>7.1369999999999401</v>
      </c>
      <c r="E64">
        <v>37.090000000000003</v>
      </c>
    </row>
    <row r="65" spans="1:5" x14ac:dyDescent="0.35">
      <c r="A65">
        <v>62</v>
      </c>
      <c r="B65">
        <f t="shared" si="1"/>
        <v>0.88571428571428568</v>
      </c>
      <c r="C65">
        <v>-0.43900000000002098</v>
      </c>
      <c r="D65">
        <v>7.10500000000002</v>
      </c>
      <c r="E65">
        <v>36.963000000000001</v>
      </c>
    </row>
    <row r="66" spans="1:5" x14ac:dyDescent="0.35">
      <c r="A66">
        <v>63</v>
      </c>
      <c r="B66">
        <f t="shared" si="1"/>
        <v>0.9</v>
      </c>
      <c r="C66">
        <v>-0.46100000000001301</v>
      </c>
      <c r="D66">
        <v>7.2229999999999599</v>
      </c>
      <c r="E66">
        <v>37.042999999999999</v>
      </c>
    </row>
    <row r="67" spans="1:5" x14ac:dyDescent="0.35">
      <c r="A67">
        <v>64</v>
      </c>
      <c r="B67">
        <f t="shared" si="1"/>
        <v>0.91428571428571426</v>
      </c>
      <c r="C67">
        <v>-0.36000000000001398</v>
      </c>
      <c r="D67">
        <v>7.1680000000000099</v>
      </c>
      <c r="E67">
        <v>37.033000000000001</v>
      </c>
    </row>
    <row r="68" spans="1:5" x14ac:dyDescent="0.35">
      <c r="A68">
        <v>65</v>
      </c>
      <c r="B68">
        <f t="shared" si="1"/>
        <v>0.9285714285714286</v>
      </c>
      <c r="C68">
        <v>-0.44099999999997402</v>
      </c>
      <c r="D68">
        <v>7.4039999999999999</v>
      </c>
      <c r="E68">
        <v>36.968000000000004</v>
      </c>
    </row>
    <row r="69" spans="1:5" x14ac:dyDescent="0.35">
      <c r="A69">
        <v>66</v>
      </c>
      <c r="B69">
        <f t="shared" ref="B69:B132" si="2">A69/70</f>
        <v>0.94285714285714284</v>
      </c>
      <c r="C69">
        <v>-0.41800000000000598</v>
      </c>
      <c r="D69">
        <v>7.0090000000000101</v>
      </c>
      <c r="E69">
        <v>220.91800000000001</v>
      </c>
    </row>
    <row r="70" spans="1:5" x14ac:dyDescent="0.35">
      <c r="A70">
        <v>67</v>
      </c>
      <c r="B70">
        <f t="shared" si="2"/>
        <v>0.95714285714285718</v>
      </c>
      <c r="C70">
        <v>56.271999999999998</v>
      </c>
      <c r="D70">
        <v>140.97499999999999</v>
      </c>
      <c r="E70">
        <v>220.45099999999999</v>
      </c>
    </row>
    <row r="71" spans="1:5" x14ac:dyDescent="0.35">
      <c r="A71">
        <v>68</v>
      </c>
      <c r="B71">
        <f t="shared" si="2"/>
        <v>0.97142857142857142</v>
      </c>
      <c r="C71">
        <v>56.075000000000003</v>
      </c>
      <c r="D71">
        <v>159.64500000000001</v>
      </c>
      <c r="E71">
        <v>220.67599999999999</v>
      </c>
    </row>
    <row r="72" spans="1:5" x14ac:dyDescent="0.35">
      <c r="A72">
        <v>69</v>
      </c>
      <c r="B72">
        <f t="shared" si="2"/>
        <v>0.98571428571428577</v>
      </c>
      <c r="C72">
        <v>5.6340000000000101</v>
      </c>
      <c r="D72">
        <v>160.35499999999999</v>
      </c>
      <c r="E72">
        <v>127.83799999999999</v>
      </c>
    </row>
    <row r="73" spans="1:5" x14ac:dyDescent="0.35">
      <c r="A73">
        <v>70</v>
      </c>
      <c r="B73">
        <f t="shared" si="2"/>
        <v>1</v>
      </c>
      <c r="C73">
        <v>0.13499999999999099</v>
      </c>
      <c r="D73">
        <v>32.96</v>
      </c>
      <c r="E73">
        <v>41.72</v>
      </c>
    </row>
    <row r="74" spans="1:5" x14ac:dyDescent="0.35">
      <c r="A74">
        <v>71</v>
      </c>
      <c r="B74">
        <f t="shared" si="2"/>
        <v>1.0142857142857142</v>
      </c>
      <c r="C74">
        <v>-0.16399999999998699</v>
      </c>
      <c r="D74">
        <v>9.85299999999995</v>
      </c>
      <c r="E74">
        <v>31.339000000000102</v>
      </c>
    </row>
    <row r="75" spans="1:5" x14ac:dyDescent="0.35">
      <c r="A75">
        <v>72</v>
      </c>
      <c r="B75">
        <f t="shared" si="2"/>
        <v>1.0285714285714285</v>
      </c>
      <c r="C75">
        <v>-0.40100000000001002</v>
      </c>
      <c r="D75">
        <v>7.78099999999995</v>
      </c>
      <c r="E75">
        <v>31.219000000000101</v>
      </c>
    </row>
    <row r="76" spans="1:5" x14ac:dyDescent="0.35">
      <c r="A76">
        <v>73</v>
      </c>
      <c r="B76">
        <f t="shared" si="2"/>
        <v>1.0428571428571429</v>
      </c>
      <c r="C76">
        <v>-0.58999999999997499</v>
      </c>
      <c r="D76">
        <v>6.72199999999998</v>
      </c>
      <c r="E76">
        <v>30.934999999999899</v>
      </c>
    </row>
    <row r="77" spans="1:5" x14ac:dyDescent="0.35">
      <c r="A77">
        <v>74</v>
      </c>
      <c r="B77">
        <f t="shared" si="2"/>
        <v>1.0571428571428572</v>
      </c>
      <c r="C77">
        <v>-0.70999999999997998</v>
      </c>
      <c r="D77">
        <v>6.3379999999999699</v>
      </c>
      <c r="E77">
        <v>30.879000000000001</v>
      </c>
    </row>
    <row r="78" spans="1:5" x14ac:dyDescent="0.35">
      <c r="A78">
        <v>75</v>
      </c>
      <c r="B78">
        <f t="shared" si="2"/>
        <v>1.0714285714285714</v>
      </c>
      <c r="C78">
        <v>-0.64499999999998203</v>
      </c>
      <c r="D78">
        <v>6.63499999999999</v>
      </c>
      <c r="E78">
        <v>30.638999999999999</v>
      </c>
    </row>
    <row r="79" spans="1:5" x14ac:dyDescent="0.35">
      <c r="A79">
        <v>76</v>
      </c>
      <c r="B79">
        <f t="shared" si="2"/>
        <v>1.0857142857142856</v>
      </c>
      <c r="C79">
        <v>-0.70400000000000795</v>
      </c>
      <c r="D79">
        <v>6.34699999999998</v>
      </c>
      <c r="E79">
        <v>30.649000000000001</v>
      </c>
    </row>
    <row r="80" spans="1:5" x14ac:dyDescent="0.35">
      <c r="A80">
        <v>77</v>
      </c>
      <c r="B80">
        <f t="shared" si="2"/>
        <v>1.1000000000000001</v>
      </c>
      <c r="C80">
        <v>-0.72500000000002296</v>
      </c>
      <c r="D80">
        <v>6.4120000000000301</v>
      </c>
      <c r="E80">
        <v>30.428999999999998</v>
      </c>
    </row>
    <row r="81" spans="1:5" x14ac:dyDescent="0.35">
      <c r="A81">
        <v>78</v>
      </c>
      <c r="B81">
        <f t="shared" si="2"/>
        <v>1.1142857142857143</v>
      </c>
      <c r="C81">
        <v>-0.68700000000001205</v>
      </c>
      <c r="D81">
        <v>6.38099999999997</v>
      </c>
      <c r="E81">
        <v>30.488000000000099</v>
      </c>
    </row>
    <row r="82" spans="1:5" x14ac:dyDescent="0.35">
      <c r="A82">
        <v>79</v>
      </c>
      <c r="B82">
        <f t="shared" si="2"/>
        <v>1.1285714285714286</v>
      </c>
      <c r="C82">
        <v>-0.74599999999998101</v>
      </c>
      <c r="D82">
        <v>6.00199999999995</v>
      </c>
      <c r="E82">
        <v>30.206</v>
      </c>
    </row>
    <row r="83" spans="1:5" x14ac:dyDescent="0.35">
      <c r="A83">
        <v>80</v>
      </c>
      <c r="B83">
        <f t="shared" si="2"/>
        <v>1.1428571428571428</v>
      </c>
      <c r="C83">
        <v>-0.72500000000002296</v>
      </c>
      <c r="D83">
        <v>6.25999999999999</v>
      </c>
      <c r="E83">
        <v>30.410999999999898</v>
      </c>
    </row>
    <row r="84" spans="1:5" x14ac:dyDescent="0.35">
      <c r="A84">
        <v>81</v>
      </c>
      <c r="B84">
        <f t="shared" si="2"/>
        <v>1.1571428571428573</v>
      </c>
      <c r="C84">
        <v>-0.72500000000002296</v>
      </c>
      <c r="D84">
        <v>5.78200000000004</v>
      </c>
      <c r="E84">
        <v>220.90299999999999</v>
      </c>
    </row>
    <row r="85" spans="1:5" x14ac:dyDescent="0.35">
      <c r="A85">
        <v>82</v>
      </c>
      <c r="B85">
        <f t="shared" si="2"/>
        <v>1.1714285714285715</v>
      </c>
      <c r="C85">
        <v>56.386000000000003</v>
      </c>
      <c r="D85">
        <v>6.24800000000005</v>
      </c>
      <c r="E85">
        <v>220.61500000000001</v>
      </c>
    </row>
    <row r="86" spans="1:5" x14ac:dyDescent="0.35">
      <c r="A86">
        <v>83</v>
      </c>
      <c r="B86">
        <f t="shared" si="2"/>
        <v>1.1857142857142857</v>
      </c>
      <c r="C86">
        <v>55.578000000000003</v>
      </c>
      <c r="D86">
        <v>159.15199999999999</v>
      </c>
      <c r="E86">
        <v>220.864</v>
      </c>
    </row>
    <row r="87" spans="1:5" x14ac:dyDescent="0.35">
      <c r="A87">
        <v>84</v>
      </c>
      <c r="B87">
        <f t="shared" si="2"/>
        <v>1.2</v>
      </c>
      <c r="C87">
        <v>5.6340000000000101</v>
      </c>
      <c r="D87">
        <v>160.38200000000001</v>
      </c>
      <c r="E87">
        <v>79.296999999999997</v>
      </c>
    </row>
    <row r="88" spans="1:5" x14ac:dyDescent="0.35">
      <c r="A88">
        <v>85</v>
      </c>
      <c r="B88">
        <f t="shared" si="2"/>
        <v>1.2142857142857142</v>
      </c>
      <c r="C88">
        <v>0.42899999999997401</v>
      </c>
      <c r="D88">
        <v>75.373999999999995</v>
      </c>
      <c r="E88">
        <v>66.719000000000094</v>
      </c>
    </row>
    <row r="89" spans="1:5" x14ac:dyDescent="0.35">
      <c r="A89">
        <v>86</v>
      </c>
      <c r="B89">
        <f t="shared" si="2"/>
        <v>1.2285714285714286</v>
      </c>
      <c r="C89">
        <v>0.24599999999998101</v>
      </c>
      <c r="D89">
        <v>14.436</v>
      </c>
      <c r="E89">
        <v>61.533999999999999</v>
      </c>
    </row>
    <row r="90" spans="1:5" x14ac:dyDescent="0.35">
      <c r="A90">
        <v>87</v>
      </c>
      <c r="B90">
        <f t="shared" si="2"/>
        <v>1.2428571428571429</v>
      </c>
      <c r="C90">
        <v>4.3999999999982699E-2</v>
      </c>
      <c r="D90">
        <v>10.739000000000001</v>
      </c>
      <c r="E90">
        <v>59.932000000000002</v>
      </c>
    </row>
    <row r="91" spans="1:5" x14ac:dyDescent="0.35">
      <c r="A91">
        <v>88</v>
      </c>
      <c r="B91">
        <f t="shared" si="2"/>
        <v>1.2571428571428571</v>
      </c>
      <c r="C91">
        <v>-0.15199999999998701</v>
      </c>
      <c r="D91">
        <v>9.3429999999999591</v>
      </c>
      <c r="E91">
        <v>59.594999999999999</v>
      </c>
    </row>
    <row r="92" spans="1:5" x14ac:dyDescent="0.35">
      <c r="A92">
        <v>89</v>
      </c>
      <c r="B92">
        <f t="shared" si="2"/>
        <v>1.2714285714285714</v>
      </c>
      <c r="C92">
        <v>-0.23200000000002799</v>
      </c>
      <c r="D92">
        <v>9.3849999999999891</v>
      </c>
      <c r="E92">
        <v>59.162999999999997</v>
      </c>
    </row>
    <row r="93" spans="1:5" x14ac:dyDescent="0.35">
      <c r="A93">
        <v>90</v>
      </c>
      <c r="B93">
        <f t="shared" si="2"/>
        <v>1.2857142857142858</v>
      </c>
      <c r="C93">
        <v>-0.35599999999999499</v>
      </c>
      <c r="D93">
        <v>9.2530000000000392</v>
      </c>
      <c r="E93">
        <v>58.52</v>
      </c>
    </row>
    <row r="94" spans="1:5" x14ac:dyDescent="0.35">
      <c r="A94">
        <v>91</v>
      </c>
      <c r="B94">
        <f t="shared" si="2"/>
        <v>1.3</v>
      </c>
      <c r="C94">
        <v>-0.105000000000018</v>
      </c>
      <c r="D94">
        <v>9.0990000000000499</v>
      </c>
      <c r="E94">
        <v>58.167000000000002</v>
      </c>
    </row>
    <row r="95" spans="1:5" x14ac:dyDescent="0.35">
      <c r="A95">
        <v>92</v>
      </c>
      <c r="B95">
        <f t="shared" si="2"/>
        <v>1.3142857142857143</v>
      </c>
      <c r="C95">
        <v>-0.33899999999999902</v>
      </c>
      <c r="D95">
        <v>9.0270000000000401</v>
      </c>
      <c r="E95">
        <v>57.908000000000001</v>
      </c>
    </row>
    <row r="96" spans="1:5" x14ac:dyDescent="0.35">
      <c r="A96">
        <v>93</v>
      </c>
      <c r="B96">
        <f t="shared" si="2"/>
        <v>1.3285714285714285</v>
      </c>
      <c r="C96">
        <v>-0.39499999999998198</v>
      </c>
      <c r="D96">
        <v>9.1570000000000409</v>
      </c>
      <c r="E96">
        <v>58.058999999999997</v>
      </c>
    </row>
    <row r="97" spans="1:5" x14ac:dyDescent="0.35">
      <c r="A97">
        <v>94</v>
      </c>
      <c r="B97">
        <f t="shared" si="2"/>
        <v>1.3428571428571427</v>
      </c>
      <c r="C97">
        <v>-0.46199999999998898</v>
      </c>
      <c r="D97">
        <v>8.6230000000000508</v>
      </c>
      <c r="E97">
        <v>57.791000000000103</v>
      </c>
    </row>
    <row r="98" spans="1:5" x14ac:dyDescent="0.35">
      <c r="A98">
        <v>95</v>
      </c>
      <c r="B98">
        <f t="shared" si="2"/>
        <v>1.3571428571428572</v>
      </c>
      <c r="C98">
        <v>-0.37200000000001399</v>
      </c>
      <c r="D98">
        <v>9.20799999999997</v>
      </c>
      <c r="E98">
        <v>57.732999999999898</v>
      </c>
    </row>
    <row r="99" spans="1:5" x14ac:dyDescent="0.35">
      <c r="A99">
        <v>96</v>
      </c>
      <c r="B99">
        <f t="shared" si="2"/>
        <v>1.3714285714285714</v>
      </c>
      <c r="C99">
        <v>-0.43900000000002098</v>
      </c>
      <c r="D99">
        <v>8.8659999999999908</v>
      </c>
      <c r="E99">
        <v>220.672</v>
      </c>
    </row>
    <row r="100" spans="1:5" x14ac:dyDescent="0.35">
      <c r="A100">
        <v>97</v>
      </c>
      <c r="B100">
        <f t="shared" si="2"/>
        <v>1.3857142857142857</v>
      </c>
      <c r="C100">
        <v>55.944000000000003</v>
      </c>
      <c r="D100">
        <v>101.84099999999999</v>
      </c>
      <c r="E100">
        <v>220.03800000000001</v>
      </c>
    </row>
    <row r="101" spans="1:5" x14ac:dyDescent="0.35">
      <c r="A101">
        <v>98</v>
      </c>
      <c r="B101">
        <f t="shared" si="2"/>
        <v>1.4</v>
      </c>
      <c r="C101">
        <v>55.747999999999998</v>
      </c>
      <c r="D101">
        <v>159.68199999999999</v>
      </c>
      <c r="E101">
        <v>219.95699999999999</v>
      </c>
    </row>
    <row r="102" spans="1:5" x14ac:dyDescent="0.35">
      <c r="A102">
        <v>99</v>
      </c>
      <c r="B102">
        <f t="shared" si="2"/>
        <v>1.4142857142857144</v>
      </c>
      <c r="C102">
        <v>56.326999999999998</v>
      </c>
      <c r="D102">
        <v>160.51599999999999</v>
      </c>
      <c r="E102">
        <v>95.224999999999994</v>
      </c>
    </row>
    <row r="103" spans="1:5" x14ac:dyDescent="0.35">
      <c r="A103">
        <v>100</v>
      </c>
      <c r="B103">
        <f t="shared" si="2"/>
        <v>1.4285714285714286</v>
      </c>
      <c r="C103">
        <v>1.71199999999999</v>
      </c>
      <c r="D103">
        <v>46.872999999999998</v>
      </c>
      <c r="E103">
        <v>39.203000000000003</v>
      </c>
    </row>
    <row r="104" spans="1:5" x14ac:dyDescent="0.35">
      <c r="A104">
        <v>101</v>
      </c>
      <c r="B104">
        <f t="shared" si="2"/>
        <v>1.4428571428571428</v>
      </c>
      <c r="C104">
        <v>0.52800000000002001</v>
      </c>
      <c r="D104">
        <v>10.85</v>
      </c>
      <c r="E104">
        <v>29.798999999999999</v>
      </c>
    </row>
    <row r="105" spans="1:5" x14ac:dyDescent="0.35">
      <c r="A105">
        <v>102</v>
      </c>
      <c r="B105">
        <f t="shared" si="2"/>
        <v>1.4571428571428571</v>
      </c>
      <c r="C105">
        <v>0.26999999999998198</v>
      </c>
      <c r="D105">
        <v>9.0430000000000099</v>
      </c>
      <c r="E105">
        <v>28.803000000000001</v>
      </c>
    </row>
    <row r="106" spans="1:5" x14ac:dyDescent="0.35">
      <c r="A106">
        <v>103</v>
      </c>
      <c r="B106">
        <f t="shared" si="2"/>
        <v>1.4714285714285715</v>
      </c>
      <c r="C106">
        <v>-2.4000000000000899E-2</v>
      </c>
      <c r="D106">
        <v>8.2989999999999799</v>
      </c>
      <c r="E106">
        <v>28.742000000000001</v>
      </c>
    </row>
    <row r="107" spans="1:5" x14ac:dyDescent="0.35">
      <c r="A107">
        <v>104</v>
      </c>
      <c r="B107">
        <f t="shared" si="2"/>
        <v>1.4857142857142858</v>
      </c>
      <c r="C107">
        <v>-0.16599999999999701</v>
      </c>
      <c r="D107">
        <v>8.6199999999999992</v>
      </c>
      <c r="E107">
        <v>28.484999999999999</v>
      </c>
    </row>
    <row r="108" spans="1:5" x14ac:dyDescent="0.35">
      <c r="A108">
        <v>105</v>
      </c>
      <c r="B108">
        <f t="shared" si="2"/>
        <v>1.5</v>
      </c>
      <c r="C108">
        <v>-0.112000000000023</v>
      </c>
      <c r="D108">
        <v>8.4049999999999692</v>
      </c>
      <c r="E108">
        <v>28.564</v>
      </c>
    </row>
    <row r="109" spans="1:5" x14ac:dyDescent="0.35">
      <c r="A109">
        <v>106</v>
      </c>
      <c r="B109">
        <f t="shared" si="2"/>
        <v>1.5142857142857142</v>
      </c>
      <c r="C109">
        <v>-0.23399999999998</v>
      </c>
      <c r="D109">
        <v>8.5760000000000201</v>
      </c>
      <c r="E109">
        <v>28.355</v>
      </c>
    </row>
    <row r="110" spans="1:5" x14ac:dyDescent="0.35">
      <c r="A110">
        <v>107</v>
      </c>
      <c r="B110">
        <f t="shared" si="2"/>
        <v>1.5285714285714285</v>
      </c>
      <c r="C110">
        <v>-0.317000000000007</v>
      </c>
      <c r="D110">
        <v>8.2029999999999692</v>
      </c>
      <c r="E110">
        <v>28.321999999999999</v>
      </c>
    </row>
    <row r="111" spans="1:5" x14ac:dyDescent="0.35">
      <c r="A111">
        <v>108</v>
      </c>
      <c r="B111">
        <f t="shared" si="2"/>
        <v>1.5428571428571429</v>
      </c>
      <c r="C111">
        <v>-0.40199999999998698</v>
      </c>
      <c r="D111">
        <v>8.4189999999999792</v>
      </c>
      <c r="E111">
        <v>28.538</v>
      </c>
    </row>
    <row r="112" spans="1:5" x14ac:dyDescent="0.35">
      <c r="A112">
        <v>109</v>
      </c>
      <c r="B112">
        <f t="shared" si="2"/>
        <v>1.5571428571428572</v>
      </c>
      <c r="C112">
        <v>-0.31299999999998801</v>
      </c>
      <c r="D112">
        <v>8.1440000000000108</v>
      </c>
      <c r="E112">
        <v>28.440000000000101</v>
      </c>
    </row>
    <row r="113" spans="1:5" x14ac:dyDescent="0.35">
      <c r="A113">
        <v>110</v>
      </c>
      <c r="B113">
        <f t="shared" si="2"/>
        <v>1.5714285714285714</v>
      </c>
      <c r="C113">
        <v>-0.39199999999999602</v>
      </c>
      <c r="D113">
        <v>7.96799999999996</v>
      </c>
      <c r="E113">
        <v>28.550999999999998</v>
      </c>
    </row>
    <row r="114" spans="1:5" x14ac:dyDescent="0.35">
      <c r="A114">
        <v>111</v>
      </c>
      <c r="B114">
        <f t="shared" si="2"/>
        <v>1.5857142857142856</v>
      </c>
      <c r="C114">
        <v>-0.41500000000002002</v>
      </c>
      <c r="D114">
        <v>8.4410000000000291</v>
      </c>
      <c r="E114">
        <v>221.30199999999999</v>
      </c>
    </row>
    <row r="115" spans="1:5" x14ac:dyDescent="0.35">
      <c r="A115">
        <v>112</v>
      </c>
      <c r="B115">
        <f t="shared" si="2"/>
        <v>1.6</v>
      </c>
      <c r="C115">
        <v>39.957999999999998</v>
      </c>
      <c r="D115">
        <v>8.2799999999999692</v>
      </c>
      <c r="E115">
        <v>220.40299999999999</v>
      </c>
    </row>
    <row r="116" spans="1:5" x14ac:dyDescent="0.35">
      <c r="A116">
        <v>113</v>
      </c>
      <c r="B116">
        <f t="shared" si="2"/>
        <v>1.6142857142857143</v>
      </c>
      <c r="C116">
        <v>55.57</v>
      </c>
      <c r="D116">
        <v>8.36099999999999</v>
      </c>
      <c r="E116">
        <v>220.81299999999999</v>
      </c>
    </row>
    <row r="117" spans="1:5" x14ac:dyDescent="0.35">
      <c r="A117">
        <v>114</v>
      </c>
      <c r="B117">
        <f t="shared" si="2"/>
        <v>1.6285714285714286</v>
      </c>
      <c r="C117">
        <v>55.917000000000002</v>
      </c>
      <c r="D117">
        <v>159.738</v>
      </c>
      <c r="E117">
        <v>85.123000000000005</v>
      </c>
    </row>
    <row r="118" spans="1:5" x14ac:dyDescent="0.35">
      <c r="A118">
        <v>115</v>
      </c>
      <c r="B118">
        <f t="shared" si="2"/>
        <v>1.6428571428571428</v>
      </c>
      <c r="C118">
        <v>1.9669999999999801</v>
      </c>
      <c r="D118">
        <v>160.59899999999999</v>
      </c>
      <c r="E118">
        <v>40.813000000000002</v>
      </c>
    </row>
    <row r="119" spans="1:5" x14ac:dyDescent="0.35">
      <c r="A119">
        <v>116</v>
      </c>
      <c r="B119">
        <f t="shared" si="2"/>
        <v>1.6571428571428573</v>
      </c>
      <c r="C119">
        <v>0.213999999999999</v>
      </c>
      <c r="D119">
        <v>86.777000000000001</v>
      </c>
      <c r="E119">
        <v>30.545000000000002</v>
      </c>
    </row>
    <row r="120" spans="1:5" x14ac:dyDescent="0.35">
      <c r="A120">
        <v>117</v>
      </c>
      <c r="B120">
        <f t="shared" si="2"/>
        <v>1.6714285714285715</v>
      </c>
      <c r="C120">
        <v>0.27100000000001501</v>
      </c>
      <c r="D120">
        <v>11.9930000000001</v>
      </c>
      <c r="E120">
        <v>29.126000000000001</v>
      </c>
    </row>
    <row r="121" spans="1:5" x14ac:dyDescent="0.35">
      <c r="A121">
        <v>118</v>
      </c>
      <c r="B121">
        <f t="shared" si="2"/>
        <v>1.6857142857142857</v>
      </c>
      <c r="C121">
        <v>-6.4000000000021401E-2</v>
      </c>
      <c r="D121">
        <v>9.3559999999999892</v>
      </c>
      <c r="E121">
        <v>28.756999999999898</v>
      </c>
    </row>
    <row r="122" spans="1:5" x14ac:dyDescent="0.35">
      <c r="A122">
        <v>119</v>
      </c>
      <c r="B122">
        <f t="shared" si="2"/>
        <v>1.7</v>
      </c>
      <c r="C122">
        <v>-4.5000000000015902E-2</v>
      </c>
      <c r="D122">
        <v>9.0950000000000308</v>
      </c>
      <c r="E122">
        <v>28.408000000000001</v>
      </c>
    </row>
    <row r="123" spans="1:5" x14ac:dyDescent="0.35">
      <c r="A123">
        <v>120</v>
      </c>
      <c r="B123">
        <f t="shared" si="2"/>
        <v>1.7142857142857142</v>
      </c>
      <c r="C123">
        <v>-0.23200000000002799</v>
      </c>
      <c r="D123">
        <v>8.3880000000000301</v>
      </c>
      <c r="E123">
        <v>28.256999999999898</v>
      </c>
    </row>
    <row r="124" spans="1:5" x14ac:dyDescent="0.35">
      <c r="A124">
        <v>121</v>
      </c>
      <c r="B124">
        <f t="shared" si="2"/>
        <v>1.7285714285714286</v>
      </c>
      <c r="C124">
        <v>-0.314999999999998</v>
      </c>
      <c r="D124">
        <v>8.4210000000000491</v>
      </c>
      <c r="E124">
        <v>28.123000000000001</v>
      </c>
    </row>
    <row r="125" spans="1:5" x14ac:dyDescent="0.35">
      <c r="A125">
        <v>122</v>
      </c>
      <c r="B125">
        <f t="shared" si="2"/>
        <v>1.7428571428571429</v>
      </c>
      <c r="C125">
        <v>-0.37599999999997602</v>
      </c>
      <c r="D125">
        <v>8.72799999999995</v>
      </c>
      <c r="E125">
        <v>28.172999999999998</v>
      </c>
    </row>
    <row r="126" spans="1:5" x14ac:dyDescent="0.35">
      <c r="A126">
        <v>123</v>
      </c>
      <c r="B126">
        <f t="shared" si="2"/>
        <v>1.7571428571428571</v>
      </c>
      <c r="C126">
        <v>-0.398000000000025</v>
      </c>
      <c r="D126">
        <v>8.4320000000000199</v>
      </c>
      <c r="E126">
        <v>28.190000000000101</v>
      </c>
    </row>
    <row r="127" spans="1:5" x14ac:dyDescent="0.35">
      <c r="A127">
        <v>124</v>
      </c>
      <c r="B127">
        <f t="shared" si="2"/>
        <v>1.7714285714285714</v>
      </c>
      <c r="C127">
        <v>-0.33699999999998898</v>
      </c>
      <c r="D127">
        <v>8.31899999999996</v>
      </c>
      <c r="E127">
        <v>28.073</v>
      </c>
    </row>
    <row r="128" spans="1:5" x14ac:dyDescent="0.35">
      <c r="A128">
        <v>125</v>
      </c>
      <c r="B128">
        <f t="shared" si="2"/>
        <v>1.7857142857142858</v>
      </c>
      <c r="C128">
        <v>-0.33899999999999902</v>
      </c>
      <c r="D128">
        <v>8.44399999999996</v>
      </c>
      <c r="E128">
        <v>28.033999999999999</v>
      </c>
    </row>
    <row r="129" spans="1:5" x14ac:dyDescent="0.35">
      <c r="A129">
        <v>126</v>
      </c>
      <c r="B129">
        <f t="shared" si="2"/>
        <v>1.8</v>
      </c>
      <c r="C129">
        <v>-0.23099999999999499</v>
      </c>
      <c r="D129">
        <v>8.3940000000000108</v>
      </c>
      <c r="E129">
        <v>220.70099999999999</v>
      </c>
    </row>
    <row r="130" spans="1:5" x14ac:dyDescent="0.35">
      <c r="A130">
        <v>127</v>
      </c>
      <c r="B130">
        <f t="shared" si="2"/>
        <v>1.8142857142857143</v>
      </c>
      <c r="C130">
        <v>1.7210000000000001</v>
      </c>
      <c r="D130">
        <v>8.2409999999999908</v>
      </c>
      <c r="E130">
        <v>220.97300000000001</v>
      </c>
    </row>
    <row r="131" spans="1:5" x14ac:dyDescent="0.35">
      <c r="A131">
        <v>128</v>
      </c>
      <c r="B131">
        <f t="shared" si="2"/>
        <v>1.8285714285714285</v>
      </c>
      <c r="C131">
        <v>56.151000000000003</v>
      </c>
      <c r="D131">
        <v>8.2129999999999708</v>
      </c>
      <c r="E131">
        <v>220.26499999999999</v>
      </c>
    </row>
    <row r="132" spans="1:5" x14ac:dyDescent="0.35">
      <c r="A132">
        <v>129</v>
      </c>
      <c r="B132">
        <f t="shared" si="2"/>
        <v>1.8428571428571427</v>
      </c>
      <c r="C132">
        <v>56.110999999999997</v>
      </c>
      <c r="D132">
        <v>152.006</v>
      </c>
      <c r="E132">
        <v>75.135999999999996</v>
      </c>
    </row>
    <row r="133" spans="1:5" x14ac:dyDescent="0.35">
      <c r="A133">
        <v>130</v>
      </c>
      <c r="B133">
        <f t="shared" ref="B133:B196" si="3">A133/70</f>
        <v>1.8571428571428572</v>
      </c>
      <c r="C133">
        <v>5.4730000000000096</v>
      </c>
      <c r="D133">
        <v>160.14500000000001</v>
      </c>
      <c r="E133">
        <v>27.329000000000001</v>
      </c>
    </row>
    <row r="134" spans="1:5" x14ac:dyDescent="0.35">
      <c r="A134">
        <v>131</v>
      </c>
      <c r="B134">
        <f t="shared" si="3"/>
        <v>1.8714285714285714</v>
      </c>
      <c r="C134">
        <v>0.36099999999999</v>
      </c>
      <c r="D134">
        <v>161.66300000000001</v>
      </c>
      <c r="E134">
        <v>17.271000000000001</v>
      </c>
    </row>
    <row r="135" spans="1:5" x14ac:dyDescent="0.35">
      <c r="A135">
        <v>132</v>
      </c>
      <c r="B135">
        <f t="shared" si="3"/>
        <v>1.8857142857142857</v>
      </c>
      <c r="C135">
        <v>0.12900000000001899</v>
      </c>
      <c r="D135">
        <v>20.169</v>
      </c>
      <c r="E135">
        <v>16.59</v>
      </c>
    </row>
    <row r="136" spans="1:5" x14ac:dyDescent="0.35">
      <c r="A136">
        <v>133</v>
      </c>
      <c r="B136">
        <f t="shared" si="3"/>
        <v>1.9</v>
      </c>
      <c r="C136">
        <v>-4.3000000000006401E-2</v>
      </c>
      <c r="D136">
        <v>6.3759999999999799</v>
      </c>
      <c r="E136">
        <v>16.623000000000001</v>
      </c>
    </row>
    <row r="137" spans="1:5" x14ac:dyDescent="0.35">
      <c r="A137">
        <v>134</v>
      </c>
      <c r="B137">
        <f t="shared" si="3"/>
        <v>1.9142857142857144</v>
      </c>
      <c r="C137">
        <v>-1.99999999999818E-2</v>
      </c>
      <c r="D137">
        <v>4.4320000000000199</v>
      </c>
      <c r="E137">
        <v>16.28</v>
      </c>
    </row>
    <row r="138" spans="1:5" x14ac:dyDescent="0.35">
      <c r="A138">
        <v>135</v>
      </c>
      <c r="B138">
        <f t="shared" si="3"/>
        <v>1.9285714285714286</v>
      </c>
      <c r="C138">
        <v>-0.108000000000004</v>
      </c>
      <c r="D138">
        <v>3.48400000000004</v>
      </c>
      <c r="E138">
        <v>16.146000000000001</v>
      </c>
    </row>
    <row r="139" spans="1:5" x14ac:dyDescent="0.35">
      <c r="A139">
        <v>136</v>
      </c>
      <c r="B139">
        <f t="shared" si="3"/>
        <v>1.9428571428571428</v>
      </c>
      <c r="C139">
        <v>-0.25200000000000999</v>
      </c>
      <c r="D139">
        <v>3.5879999999999699</v>
      </c>
      <c r="E139">
        <v>16.183</v>
      </c>
    </row>
    <row r="140" spans="1:5" x14ac:dyDescent="0.35">
      <c r="A140">
        <v>137</v>
      </c>
      <c r="B140">
        <f t="shared" si="3"/>
        <v>1.9571428571428571</v>
      </c>
      <c r="C140">
        <v>-0.23599999999999</v>
      </c>
      <c r="D140">
        <v>3.1689999999999801</v>
      </c>
      <c r="E140">
        <v>15.934999999999899</v>
      </c>
    </row>
    <row r="141" spans="1:5" x14ac:dyDescent="0.35">
      <c r="A141">
        <v>138</v>
      </c>
      <c r="B141">
        <f t="shared" si="3"/>
        <v>1.9714285714285715</v>
      </c>
      <c r="C141">
        <v>-0.257000000000005</v>
      </c>
      <c r="D141">
        <v>2.90899999999999</v>
      </c>
      <c r="E141">
        <v>15.805</v>
      </c>
    </row>
    <row r="142" spans="1:5" x14ac:dyDescent="0.35">
      <c r="A142">
        <v>139</v>
      </c>
      <c r="B142">
        <f t="shared" si="3"/>
        <v>1.9857142857142858</v>
      </c>
      <c r="C142">
        <v>-0.31599999999997402</v>
      </c>
      <c r="D142">
        <v>3.2010000000000201</v>
      </c>
      <c r="E142">
        <v>15.605</v>
      </c>
    </row>
    <row r="143" spans="1:5" x14ac:dyDescent="0.35">
      <c r="A143">
        <v>140</v>
      </c>
      <c r="B143">
        <f t="shared" si="3"/>
        <v>2</v>
      </c>
      <c r="C143">
        <v>-0.31200000000001199</v>
      </c>
      <c r="D143">
        <v>3.2870000000000301</v>
      </c>
      <c r="E143">
        <v>15.605</v>
      </c>
    </row>
    <row r="144" spans="1:5" x14ac:dyDescent="0.35">
      <c r="A144">
        <v>141</v>
      </c>
      <c r="B144">
        <f t="shared" si="3"/>
        <v>2.0142857142857142</v>
      </c>
      <c r="C144">
        <v>-0.33600000000001301</v>
      </c>
      <c r="D144">
        <v>2.9569999999999901</v>
      </c>
      <c r="E144">
        <v>221.035</v>
      </c>
    </row>
    <row r="145" spans="1:5" x14ac:dyDescent="0.35">
      <c r="A145">
        <v>142</v>
      </c>
      <c r="B145">
        <f t="shared" si="3"/>
        <v>2.0285714285714285</v>
      </c>
      <c r="C145">
        <v>-0.23799999999999999</v>
      </c>
      <c r="D145">
        <v>3.14499999999998</v>
      </c>
      <c r="E145">
        <v>220.73699999999999</v>
      </c>
    </row>
    <row r="146" spans="1:5" x14ac:dyDescent="0.35">
      <c r="A146">
        <v>143</v>
      </c>
      <c r="B146">
        <f t="shared" si="3"/>
        <v>2.0428571428571427</v>
      </c>
      <c r="C146">
        <v>56.539000000000001</v>
      </c>
      <c r="D146">
        <v>3.2309999999999901</v>
      </c>
      <c r="E146">
        <v>220.33699999999999</v>
      </c>
    </row>
    <row r="147" spans="1:5" x14ac:dyDescent="0.35">
      <c r="A147">
        <v>144</v>
      </c>
      <c r="B147">
        <f t="shared" si="3"/>
        <v>2.0571428571428569</v>
      </c>
      <c r="C147">
        <v>56.668999999999997</v>
      </c>
      <c r="D147">
        <v>2.8840000000000101</v>
      </c>
      <c r="E147">
        <v>46.646000000000001</v>
      </c>
    </row>
    <row r="148" spans="1:5" x14ac:dyDescent="0.35">
      <c r="A148">
        <v>145</v>
      </c>
      <c r="B148">
        <f t="shared" si="3"/>
        <v>2.0714285714285716</v>
      </c>
      <c r="C148">
        <v>11.542999999999999</v>
      </c>
      <c r="D148">
        <v>159.41399999999999</v>
      </c>
      <c r="E148">
        <v>20.024000000000001</v>
      </c>
    </row>
    <row r="149" spans="1:5" x14ac:dyDescent="0.35">
      <c r="A149">
        <v>146</v>
      </c>
      <c r="B149">
        <f t="shared" si="3"/>
        <v>2.0857142857142859</v>
      </c>
      <c r="C149">
        <v>0.57600000000002205</v>
      </c>
      <c r="D149">
        <v>161.452</v>
      </c>
      <c r="E149">
        <v>14.425000000000001</v>
      </c>
    </row>
    <row r="150" spans="1:5" x14ac:dyDescent="0.35">
      <c r="A150">
        <v>147</v>
      </c>
      <c r="B150">
        <f t="shared" si="3"/>
        <v>2.1</v>
      </c>
      <c r="C150">
        <v>0.235000000000014</v>
      </c>
      <c r="D150">
        <v>105.354</v>
      </c>
      <c r="E150">
        <v>12.686</v>
      </c>
    </row>
    <row r="151" spans="1:5" x14ac:dyDescent="0.35">
      <c r="A151">
        <v>148</v>
      </c>
      <c r="B151">
        <f t="shared" si="3"/>
        <v>2.1142857142857143</v>
      </c>
      <c r="C151">
        <v>0.211999999999989</v>
      </c>
      <c r="D151">
        <v>9.0610000000000408</v>
      </c>
      <c r="E151">
        <v>12.055</v>
      </c>
    </row>
    <row r="152" spans="1:5" x14ac:dyDescent="0.35">
      <c r="A152">
        <v>149</v>
      </c>
      <c r="B152">
        <f t="shared" si="3"/>
        <v>2.1285714285714286</v>
      </c>
      <c r="C152">
        <v>-8.8000000000022296E-2</v>
      </c>
      <c r="D152">
        <v>4.58299999999997</v>
      </c>
      <c r="E152">
        <v>11.535</v>
      </c>
    </row>
    <row r="153" spans="1:5" x14ac:dyDescent="0.35">
      <c r="A153">
        <v>150</v>
      </c>
      <c r="B153">
        <f t="shared" si="3"/>
        <v>2.1428571428571428</v>
      </c>
      <c r="C153">
        <v>-7.1000000000026403E-2</v>
      </c>
      <c r="D153">
        <v>3.65599999999995</v>
      </c>
      <c r="E153">
        <v>11.199</v>
      </c>
    </row>
    <row r="154" spans="1:5" x14ac:dyDescent="0.35">
      <c r="A154">
        <v>151</v>
      </c>
      <c r="B154">
        <f t="shared" si="3"/>
        <v>2.157142857142857</v>
      </c>
      <c r="C154">
        <v>-8.8999999999998594E-2</v>
      </c>
      <c r="D154">
        <v>3.2939999999999801</v>
      </c>
      <c r="E154">
        <v>10.849</v>
      </c>
    </row>
    <row r="155" spans="1:5" x14ac:dyDescent="0.35">
      <c r="A155">
        <v>152</v>
      </c>
      <c r="B155">
        <f t="shared" si="3"/>
        <v>2.1714285714285713</v>
      </c>
      <c r="C155">
        <v>-0.19400000000001699</v>
      </c>
      <c r="D155">
        <v>2.9829999999999499</v>
      </c>
      <c r="E155">
        <v>10.948</v>
      </c>
    </row>
    <row r="156" spans="1:5" x14ac:dyDescent="0.35">
      <c r="A156">
        <v>153</v>
      </c>
      <c r="B156">
        <f t="shared" si="3"/>
        <v>2.1857142857142855</v>
      </c>
      <c r="C156">
        <v>-0.23399999999998</v>
      </c>
      <c r="D156">
        <v>2.92100000000005</v>
      </c>
      <c r="E156">
        <v>10.657999999999999</v>
      </c>
    </row>
    <row r="157" spans="1:5" x14ac:dyDescent="0.35">
      <c r="A157">
        <v>154</v>
      </c>
      <c r="B157">
        <f t="shared" si="3"/>
        <v>2.2000000000000002</v>
      </c>
      <c r="C157">
        <v>-0.35599999999999499</v>
      </c>
      <c r="D157">
        <v>2.7150000000000301</v>
      </c>
      <c r="E157">
        <v>10.913</v>
      </c>
    </row>
    <row r="158" spans="1:5" x14ac:dyDescent="0.35">
      <c r="A158">
        <v>155</v>
      </c>
      <c r="B158">
        <f t="shared" si="3"/>
        <v>2.2142857142857144</v>
      </c>
      <c r="C158">
        <v>-0.35599999999999499</v>
      </c>
      <c r="D158">
        <v>2.6100000000000101</v>
      </c>
      <c r="E158">
        <v>10.722</v>
      </c>
    </row>
    <row r="159" spans="1:5" x14ac:dyDescent="0.35">
      <c r="A159">
        <v>156</v>
      </c>
      <c r="B159">
        <f t="shared" si="3"/>
        <v>2.2285714285714286</v>
      </c>
      <c r="C159">
        <v>-0.16399999999998699</v>
      </c>
      <c r="D159">
        <v>2.63900000000001</v>
      </c>
      <c r="E159">
        <v>10.731</v>
      </c>
    </row>
    <row r="160" spans="1:5" x14ac:dyDescent="0.35">
      <c r="A160">
        <v>157</v>
      </c>
      <c r="B160">
        <f t="shared" si="3"/>
        <v>2.2428571428571429</v>
      </c>
      <c r="C160">
        <v>-0.12299999999999001</v>
      </c>
      <c r="D160">
        <v>2.4990000000000201</v>
      </c>
      <c r="E160">
        <v>221.73400000000001</v>
      </c>
    </row>
    <row r="161" spans="1:5" x14ac:dyDescent="0.35">
      <c r="A161">
        <v>158</v>
      </c>
      <c r="B161">
        <f t="shared" si="3"/>
        <v>2.2571428571428571</v>
      </c>
      <c r="C161">
        <v>56.768000000000001</v>
      </c>
      <c r="D161">
        <v>2.4890000000000301</v>
      </c>
      <c r="E161">
        <v>220.57400000000001</v>
      </c>
    </row>
    <row r="162" spans="1:5" x14ac:dyDescent="0.35">
      <c r="A162">
        <v>159</v>
      </c>
      <c r="B162">
        <f t="shared" si="3"/>
        <v>2.2714285714285714</v>
      </c>
      <c r="C162">
        <v>56.540999999999997</v>
      </c>
      <c r="D162">
        <v>2.6970000000000001</v>
      </c>
      <c r="E162">
        <v>220.22</v>
      </c>
    </row>
    <row r="163" spans="1:5" x14ac:dyDescent="0.35">
      <c r="A163">
        <v>160</v>
      </c>
      <c r="B163">
        <f t="shared" si="3"/>
        <v>2.2857142857142856</v>
      </c>
      <c r="C163">
        <v>31.597999999999999</v>
      </c>
      <c r="D163">
        <v>159.57499999999999</v>
      </c>
      <c r="E163">
        <v>116.092</v>
      </c>
    </row>
    <row r="164" spans="1:5" x14ac:dyDescent="0.35">
      <c r="A164">
        <v>161</v>
      </c>
      <c r="B164">
        <f t="shared" si="3"/>
        <v>2.2999999999999998</v>
      </c>
      <c r="C164">
        <v>0.72800000000000897</v>
      </c>
      <c r="D164">
        <v>161.76300000000001</v>
      </c>
      <c r="E164">
        <v>31.011999999999901</v>
      </c>
    </row>
    <row r="165" spans="1:5" x14ac:dyDescent="0.35">
      <c r="A165">
        <v>162</v>
      </c>
      <c r="B165">
        <f t="shared" si="3"/>
        <v>2.3142857142857145</v>
      </c>
      <c r="C165">
        <v>0.458000000000027</v>
      </c>
      <c r="D165">
        <v>106.718</v>
      </c>
      <c r="E165">
        <v>24.667000000000002</v>
      </c>
    </row>
    <row r="166" spans="1:5" x14ac:dyDescent="0.35">
      <c r="A166">
        <v>163</v>
      </c>
      <c r="B166">
        <f t="shared" si="3"/>
        <v>2.3285714285714287</v>
      </c>
      <c r="C166">
        <v>0.398000000000025</v>
      </c>
      <c r="D166">
        <v>8.6609999999999392</v>
      </c>
      <c r="E166">
        <v>23.251999999999999</v>
      </c>
    </row>
    <row r="167" spans="1:5" x14ac:dyDescent="0.35">
      <c r="A167">
        <v>164</v>
      </c>
      <c r="B167">
        <f t="shared" si="3"/>
        <v>2.342857142857143</v>
      </c>
      <c r="C167">
        <v>0.39600000000001501</v>
      </c>
      <c r="D167">
        <v>4.65899999999999</v>
      </c>
      <c r="E167">
        <v>22.902000000000001</v>
      </c>
    </row>
    <row r="168" spans="1:5" x14ac:dyDescent="0.35">
      <c r="A168">
        <v>165</v>
      </c>
      <c r="B168">
        <f t="shared" si="3"/>
        <v>2.3571428571428572</v>
      </c>
      <c r="C168">
        <v>0.100000000000023</v>
      </c>
      <c r="D168">
        <v>4.3600000000000101</v>
      </c>
      <c r="E168">
        <v>22.646999999999998</v>
      </c>
    </row>
    <row r="169" spans="1:5" x14ac:dyDescent="0.35">
      <c r="A169">
        <v>166</v>
      </c>
      <c r="B169">
        <f t="shared" si="3"/>
        <v>2.3714285714285714</v>
      </c>
      <c r="C169">
        <v>0.16399999999998699</v>
      </c>
      <c r="D169">
        <v>3.58000000000004</v>
      </c>
      <c r="E169">
        <v>22.532</v>
      </c>
    </row>
    <row r="170" spans="1:5" x14ac:dyDescent="0.35">
      <c r="A170">
        <v>167</v>
      </c>
      <c r="B170">
        <f t="shared" si="3"/>
        <v>2.3857142857142857</v>
      </c>
      <c r="C170">
        <v>6.2999999999988204E-2</v>
      </c>
      <c r="D170">
        <v>3.5779999999999701</v>
      </c>
      <c r="E170">
        <v>22.119</v>
      </c>
    </row>
    <row r="171" spans="1:5" x14ac:dyDescent="0.35">
      <c r="A171">
        <v>168</v>
      </c>
      <c r="B171">
        <f t="shared" si="3"/>
        <v>2.4</v>
      </c>
      <c r="C171">
        <v>0.18799999999998801</v>
      </c>
      <c r="D171">
        <v>3.19100000000003</v>
      </c>
      <c r="E171">
        <v>21.72</v>
      </c>
    </row>
    <row r="172" spans="1:5" x14ac:dyDescent="0.35">
      <c r="A172">
        <v>169</v>
      </c>
      <c r="B172">
        <f t="shared" si="3"/>
        <v>2.4142857142857141</v>
      </c>
      <c r="C172">
        <v>9.8999999999989499E-2</v>
      </c>
      <c r="D172">
        <v>3.56899999999996</v>
      </c>
      <c r="E172">
        <v>21.532</v>
      </c>
    </row>
    <row r="173" spans="1:5" x14ac:dyDescent="0.35">
      <c r="A173">
        <v>170</v>
      </c>
      <c r="B173">
        <f t="shared" si="3"/>
        <v>2.4285714285714284</v>
      </c>
      <c r="C173">
        <v>-6.9999999999993207E-2</v>
      </c>
      <c r="D173">
        <v>3.3819999999999499</v>
      </c>
      <c r="E173">
        <v>21.12</v>
      </c>
    </row>
    <row r="174" spans="1:5" x14ac:dyDescent="0.35">
      <c r="A174">
        <v>171</v>
      </c>
      <c r="B174">
        <f t="shared" si="3"/>
        <v>2.4428571428571431</v>
      </c>
      <c r="C174">
        <v>0.16199999999997799</v>
      </c>
      <c r="D174">
        <v>3.13099999999997</v>
      </c>
      <c r="E174">
        <v>21.29</v>
      </c>
    </row>
    <row r="175" spans="1:5" x14ac:dyDescent="0.35">
      <c r="A175">
        <v>172</v>
      </c>
      <c r="B175">
        <f t="shared" si="3"/>
        <v>2.4571428571428573</v>
      </c>
      <c r="C175">
        <v>0.113</v>
      </c>
      <c r="D175">
        <v>3.01800000000003</v>
      </c>
      <c r="E175">
        <v>221.23400000000001</v>
      </c>
    </row>
    <row r="176" spans="1:5" x14ac:dyDescent="0.35">
      <c r="A176">
        <v>173</v>
      </c>
      <c r="B176">
        <f t="shared" si="3"/>
        <v>2.4714285714285715</v>
      </c>
      <c r="C176">
        <v>56.423000000000002</v>
      </c>
      <c r="D176">
        <v>3.2989999999999799</v>
      </c>
      <c r="E176">
        <v>220.38200000000001</v>
      </c>
    </row>
    <row r="177" spans="1:5" x14ac:dyDescent="0.35">
      <c r="A177">
        <v>174</v>
      </c>
      <c r="B177">
        <f t="shared" si="3"/>
        <v>2.4857142857142858</v>
      </c>
      <c r="C177">
        <v>55.923999999999999</v>
      </c>
      <c r="D177">
        <v>2.96199999999999</v>
      </c>
      <c r="E177">
        <v>220.03299999999999</v>
      </c>
    </row>
    <row r="178" spans="1:5" x14ac:dyDescent="0.35">
      <c r="A178">
        <v>175</v>
      </c>
      <c r="B178">
        <f t="shared" si="3"/>
        <v>2.5</v>
      </c>
      <c r="C178">
        <v>7.3670000000000204</v>
      </c>
      <c r="D178">
        <v>160.13800000000001</v>
      </c>
      <c r="E178">
        <v>111.90300000000001</v>
      </c>
    </row>
    <row r="179" spans="1:5" x14ac:dyDescent="0.35">
      <c r="A179">
        <v>176</v>
      </c>
      <c r="B179">
        <f t="shared" si="3"/>
        <v>2.5142857142857142</v>
      </c>
      <c r="C179">
        <v>0.80599999999998295</v>
      </c>
      <c r="D179">
        <v>161.86199999999999</v>
      </c>
      <c r="E179">
        <v>42.034999999999997</v>
      </c>
    </row>
    <row r="180" spans="1:5" x14ac:dyDescent="0.35">
      <c r="A180">
        <v>177</v>
      </c>
      <c r="B180">
        <f t="shared" si="3"/>
        <v>2.5285714285714285</v>
      </c>
      <c r="C180">
        <v>0.61900000000002797</v>
      </c>
      <c r="D180">
        <v>162.267</v>
      </c>
      <c r="E180">
        <v>32.484000000000002</v>
      </c>
    </row>
    <row r="181" spans="1:5" x14ac:dyDescent="0.35">
      <c r="A181">
        <v>178</v>
      </c>
      <c r="B181">
        <f t="shared" si="3"/>
        <v>2.5428571428571427</v>
      </c>
      <c r="C181">
        <v>0.60599999999999499</v>
      </c>
      <c r="D181">
        <v>23.384</v>
      </c>
      <c r="E181">
        <v>29.712</v>
      </c>
    </row>
    <row r="182" spans="1:5" x14ac:dyDescent="0.35">
      <c r="A182">
        <v>179</v>
      </c>
      <c r="B182">
        <f t="shared" si="3"/>
        <v>2.5571428571428569</v>
      </c>
      <c r="C182">
        <v>0.45499999999998397</v>
      </c>
      <c r="D182">
        <v>8.2190000000000492</v>
      </c>
      <c r="E182">
        <v>29.3200000000001</v>
      </c>
    </row>
    <row r="183" spans="1:5" x14ac:dyDescent="0.35">
      <c r="A183">
        <v>180</v>
      </c>
      <c r="B183">
        <f t="shared" si="3"/>
        <v>2.5714285714285716</v>
      </c>
      <c r="C183">
        <v>0.458000000000027</v>
      </c>
      <c r="D183">
        <v>6.85299999999995</v>
      </c>
      <c r="E183">
        <v>28.923999999999999</v>
      </c>
    </row>
    <row r="184" spans="1:5" x14ac:dyDescent="0.35">
      <c r="A184">
        <v>181</v>
      </c>
      <c r="B184">
        <f t="shared" si="3"/>
        <v>2.5857142857142859</v>
      </c>
      <c r="C184">
        <v>0.29300000000000598</v>
      </c>
      <c r="D184">
        <v>5.80499999999995</v>
      </c>
      <c r="E184">
        <v>28.347999999999999</v>
      </c>
    </row>
    <row r="185" spans="1:5" x14ac:dyDescent="0.35">
      <c r="A185">
        <v>182</v>
      </c>
      <c r="B185">
        <f t="shared" si="3"/>
        <v>2.6</v>
      </c>
      <c r="C185">
        <v>5.7000000000016399E-2</v>
      </c>
      <c r="D185">
        <v>5.85900000000004</v>
      </c>
      <c r="E185">
        <v>28.39</v>
      </c>
    </row>
    <row r="186" spans="1:5" x14ac:dyDescent="0.35">
      <c r="A186">
        <v>183</v>
      </c>
      <c r="B186">
        <f t="shared" si="3"/>
        <v>2.6142857142857143</v>
      </c>
      <c r="C186">
        <v>0.21100000000001301</v>
      </c>
      <c r="D186">
        <v>5.9829999999999499</v>
      </c>
      <c r="E186">
        <v>28.23</v>
      </c>
    </row>
    <row r="187" spans="1:5" x14ac:dyDescent="0.35">
      <c r="A187">
        <v>184</v>
      </c>
      <c r="B187">
        <f t="shared" si="3"/>
        <v>2.6285714285714286</v>
      </c>
      <c r="C187">
        <v>0.33800000000002201</v>
      </c>
      <c r="D187">
        <v>5.61500000000001</v>
      </c>
      <c r="E187">
        <v>28.193999999999999</v>
      </c>
    </row>
    <row r="188" spans="1:5" x14ac:dyDescent="0.35">
      <c r="A188">
        <v>185</v>
      </c>
      <c r="B188">
        <f t="shared" si="3"/>
        <v>2.6428571428571428</v>
      </c>
      <c r="C188">
        <v>0.101999999999975</v>
      </c>
      <c r="D188">
        <v>5.49800000000005</v>
      </c>
      <c r="E188">
        <v>28.184000000000001</v>
      </c>
    </row>
    <row r="189" spans="1:5" x14ac:dyDescent="0.35">
      <c r="A189">
        <v>186</v>
      </c>
      <c r="B189">
        <f t="shared" si="3"/>
        <v>2.657142857142857</v>
      </c>
      <c r="C189">
        <v>-0.146999999999991</v>
      </c>
      <c r="D189">
        <v>5.30499999999995</v>
      </c>
      <c r="E189">
        <v>28.087</v>
      </c>
    </row>
    <row r="190" spans="1:5" x14ac:dyDescent="0.35">
      <c r="A190">
        <v>187</v>
      </c>
      <c r="B190">
        <f t="shared" si="3"/>
        <v>2.6714285714285713</v>
      </c>
      <c r="C190">
        <v>0.115999999999985</v>
      </c>
      <c r="D190">
        <v>5.6219999999999599</v>
      </c>
      <c r="E190">
        <v>28.189</v>
      </c>
    </row>
    <row r="191" spans="1:5" x14ac:dyDescent="0.35">
      <c r="A191">
        <v>188</v>
      </c>
      <c r="B191">
        <f t="shared" si="3"/>
        <v>2.6857142857142855</v>
      </c>
      <c r="C191">
        <v>56.043999999999997</v>
      </c>
      <c r="D191">
        <v>5.375</v>
      </c>
      <c r="E191">
        <v>220.197</v>
      </c>
    </row>
    <row r="192" spans="1:5" x14ac:dyDescent="0.35">
      <c r="A192">
        <v>189</v>
      </c>
      <c r="B192">
        <f t="shared" si="3"/>
        <v>2.7</v>
      </c>
      <c r="C192">
        <v>56.411999999999999</v>
      </c>
      <c r="D192">
        <v>5.3630000000000599</v>
      </c>
      <c r="E192">
        <v>220.05799999999999</v>
      </c>
    </row>
    <row r="193" spans="1:5" x14ac:dyDescent="0.35">
      <c r="A193">
        <v>190</v>
      </c>
      <c r="B193">
        <f t="shared" si="3"/>
        <v>2.7142857142857144</v>
      </c>
      <c r="C193">
        <v>56.151000000000003</v>
      </c>
      <c r="D193">
        <v>5.25599999999997</v>
      </c>
      <c r="E193">
        <v>220.58099999999999</v>
      </c>
    </row>
    <row r="194" spans="1:5" x14ac:dyDescent="0.35">
      <c r="A194">
        <v>191</v>
      </c>
      <c r="B194">
        <f t="shared" si="3"/>
        <v>2.7285714285714286</v>
      </c>
      <c r="C194">
        <v>0.44700000000000301</v>
      </c>
      <c r="D194">
        <v>11.095000000000001</v>
      </c>
      <c r="E194">
        <v>86.100999999999999</v>
      </c>
    </row>
    <row r="195" spans="1:5" x14ac:dyDescent="0.35">
      <c r="A195">
        <v>192</v>
      </c>
      <c r="B195">
        <f t="shared" si="3"/>
        <v>2.7428571428571429</v>
      </c>
      <c r="C195">
        <v>0.44400000000001699</v>
      </c>
      <c r="D195">
        <v>159.81800000000001</v>
      </c>
      <c r="E195">
        <v>79.228999999999999</v>
      </c>
    </row>
    <row r="196" spans="1:5" x14ac:dyDescent="0.35">
      <c r="A196">
        <v>193</v>
      </c>
      <c r="B196">
        <f t="shared" si="3"/>
        <v>2.7571428571428571</v>
      </c>
      <c r="C196">
        <v>0.726999999999975</v>
      </c>
      <c r="D196">
        <v>161.18899999999999</v>
      </c>
      <c r="E196">
        <v>73.811000000000007</v>
      </c>
    </row>
    <row r="197" spans="1:5" x14ac:dyDescent="0.35">
      <c r="A197">
        <v>194</v>
      </c>
      <c r="B197">
        <f t="shared" ref="B197:B260" si="4">A197/70</f>
        <v>2.7714285714285714</v>
      </c>
      <c r="C197">
        <v>0.49799999999999001</v>
      </c>
      <c r="D197">
        <v>69.465999999999994</v>
      </c>
      <c r="E197">
        <v>69.940000000000097</v>
      </c>
    </row>
    <row r="198" spans="1:5" x14ac:dyDescent="0.35">
      <c r="A198">
        <v>195</v>
      </c>
      <c r="B198">
        <f t="shared" si="4"/>
        <v>2.7857142857142856</v>
      </c>
      <c r="C198">
        <v>0.49799999999999001</v>
      </c>
      <c r="D198">
        <v>6.7140000000000599</v>
      </c>
      <c r="E198">
        <v>67.290000000000006</v>
      </c>
    </row>
    <row r="199" spans="1:5" x14ac:dyDescent="0.35">
      <c r="A199">
        <v>196</v>
      </c>
      <c r="B199">
        <f t="shared" si="4"/>
        <v>2.8</v>
      </c>
      <c r="C199">
        <v>0.26600000000002</v>
      </c>
      <c r="D199">
        <v>5.8099999999999499</v>
      </c>
      <c r="E199">
        <v>65.909000000000006</v>
      </c>
    </row>
    <row r="200" spans="1:5" x14ac:dyDescent="0.35">
      <c r="A200">
        <v>197</v>
      </c>
      <c r="B200">
        <f t="shared" si="4"/>
        <v>2.8142857142857145</v>
      </c>
      <c r="C200">
        <v>0.29000000000002002</v>
      </c>
      <c r="D200">
        <v>5.39300000000003</v>
      </c>
      <c r="E200">
        <v>65.427000000000007</v>
      </c>
    </row>
    <row r="201" spans="1:5" x14ac:dyDescent="0.35">
      <c r="A201">
        <v>198</v>
      </c>
      <c r="B201">
        <f t="shared" si="4"/>
        <v>2.8285714285714287</v>
      </c>
      <c r="C201">
        <v>0.314999999999998</v>
      </c>
      <c r="D201">
        <v>5.0860000000000101</v>
      </c>
      <c r="E201">
        <v>64.611000000000004</v>
      </c>
    </row>
    <row r="202" spans="1:5" x14ac:dyDescent="0.35">
      <c r="A202">
        <v>199</v>
      </c>
      <c r="B202">
        <f t="shared" si="4"/>
        <v>2.842857142857143</v>
      </c>
      <c r="C202">
        <v>0.12900000000001899</v>
      </c>
      <c r="D202">
        <v>5.3279999999999701</v>
      </c>
      <c r="E202">
        <v>64.492000000000004</v>
      </c>
    </row>
    <row r="203" spans="1:5" x14ac:dyDescent="0.35">
      <c r="A203">
        <v>200</v>
      </c>
      <c r="B203">
        <f t="shared" si="4"/>
        <v>2.8571428571428572</v>
      </c>
      <c r="C203">
        <v>5.0999999999987701E-2</v>
      </c>
      <c r="D203">
        <v>5.226</v>
      </c>
      <c r="E203">
        <v>64.366</v>
      </c>
    </row>
    <row r="204" spans="1:5" x14ac:dyDescent="0.35">
      <c r="A204">
        <v>201</v>
      </c>
      <c r="B204">
        <f t="shared" si="4"/>
        <v>2.8714285714285714</v>
      </c>
      <c r="C204">
        <v>7.2999999999979095E-2</v>
      </c>
      <c r="D204">
        <v>5.10699999999997</v>
      </c>
      <c r="E204">
        <v>63.923000000000002</v>
      </c>
    </row>
    <row r="205" spans="1:5" x14ac:dyDescent="0.35">
      <c r="A205">
        <v>202</v>
      </c>
      <c r="B205">
        <f t="shared" si="4"/>
        <v>2.8857142857142857</v>
      </c>
      <c r="C205">
        <v>8.6000000000012705E-2</v>
      </c>
      <c r="D205">
        <v>5.2000000000000499</v>
      </c>
      <c r="E205">
        <v>64.013999999999996</v>
      </c>
    </row>
    <row r="206" spans="1:5" x14ac:dyDescent="0.35">
      <c r="A206">
        <v>203</v>
      </c>
      <c r="B206">
        <f t="shared" si="4"/>
        <v>2.9</v>
      </c>
      <c r="C206">
        <v>56.411999999999999</v>
      </c>
      <c r="D206">
        <v>5.15899999999999</v>
      </c>
      <c r="E206">
        <v>220.292</v>
      </c>
    </row>
    <row r="207" spans="1:5" x14ac:dyDescent="0.35">
      <c r="A207">
        <v>204</v>
      </c>
      <c r="B207">
        <f t="shared" si="4"/>
        <v>2.9142857142857141</v>
      </c>
      <c r="C207">
        <v>56.146000000000001</v>
      </c>
      <c r="D207">
        <v>5.21199999999999</v>
      </c>
      <c r="E207">
        <v>219.327</v>
      </c>
    </row>
    <row r="208" spans="1:5" x14ac:dyDescent="0.35">
      <c r="A208">
        <v>205</v>
      </c>
      <c r="B208">
        <f t="shared" si="4"/>
        <v>2.9285714285714284</v>
      </c>
      <c r="C208">
        <v>56.209000000000003</v>
      </c>
      <c r="D208">
        <v>5.0359999999999401</v>
      </c>
      <c r="E208">
        <v>220.55099999999999</v>
      </c>
    </row>
    <row r="209" spans="1:5" x14ac:dyDescent="0.35">
      <c r="A209">
        <v>206</v>
      </c>
      <c r="B209">
        <f t="shared" si="4"/>
        <v>2.9428571428571431</v>
      </c>
      <c r="C209">
        <v>2.137</v>
      </c>
      <c r="D209">
        <v>28.785</v>
      </c>
      <c r="E209">
        <v>81.244</v>
      </c>
    </row>
    <row r="210" spans="1:5" x14ac:dyDescent="0.35">
      <c r="A210">
        <v>207</v>
      </c>
      <c r="B210">
        <f t="shared" si="4"/>
        <v>2.9571428571428573</v>
      </c>
      <c r="C210">
        <v>0.44400000000001699</v>
      </c>
      <c r="D210">
        <v>160.43899999999999</v>
      </c>
      <c r="E210">
        <v>50.726999999999997</v>
      </c>
    </row>
    <row r="211" spans="1:5" x14ac:dyDescent="0.35">
      <c r="A211">
        <v>208</v>
      </c>
      <c r="B211">
        <f t="shared" si="4"/>
        <v>2.9714285714285715</v>
      </c>
      <c r="C211">
        <v>0.37799999999998601</v>
      </c>
      <c r="D211">
        <v>162.179</v>
      </c>
      <c r="E211">
        <v>44.886999999999901</v>
      </c>
    </row>
    <row r="212" spans="1:5" x14ac:dyDescent="0.35">
      <c r="A212">
        <v>209</v>
      </c>
      <c r="B212">
        <f t="shared" si="4"/>
        <v>2.9857142857142858</v>
      </c>
      <c r="C212">
        <v>0.257000000000005</v>
      </c>
      <c r="D212">
        <v>59.839000000000098</v>
      </c>
      <c r="E212">
        <v>44.716999999999999</v>
      </c>
    </row>
    <row r="213" spans="1:5" x14ac:dyDescent="0.35">
      <c r="A213">
        <v>210</v>
      </c>
      <c r="B213">
        <f t="shared" si="4"/>
        <v>3</v>
      </c>
      <c r="C213">
        <v>0.26799999999997198</v>
      </c>
      <c r="D213">
        <v>6.7150000000000301</v>
      </c>
      <c r="E213">
        <v>44.779000000000003</v>
      </c>
    </row>
    <row r="214" spans="1:5" x14ac:dyDescent="0.35">
      <c r="A214">
        <v>211</v>
      </c>
      <c r="B214">
        <f t="shared" si="4"/>
        <v>3.0142857142857142</v>
      </c>
      <c r="C214">
        <v>0.14199999999999599</v>
      </c>
      <c r="D214">
        <v>5.60699999999997</v>
      </c>
      <c r="E214">
        <v>44.366</v>
      </c>
    </row>
    <row r="215" spans="1:5" x14ac:dyDescent="0.35">
      <c r="A215">
        <v>212</v>
      </c>
      <c r="B215">
        <f t="shared" si="4"/>
        <v>3.0285714285714285</v>
      </c>
      <c r="C215">
        <v>0.184000000000026</v>
      </c>
      <c r="D215">
        <v>5.21900000000005</v>
      </c>
      <c r="E215">
        <v>44.128</v>
      </c>
    </row>
    <row r="216" spans="1:5" x14ac:dyDescent="0.35">
      <c r="A216">
        <v>213</v>
      </c>
      <c r="B216">
        <f t="shared" si="4"/>
        <v>3.0428571428571427</v>
      </c>
      <c r="C216">
        <v>0.24500000000000499</v>
      </c>
      <c r="D216">
        <v>4.88300000000004</v>
      </c>
      <c r="E216">
        <v>44.134</v>
      </c>
    </row>
    <row r="217" spans="1:5" x14ac:dyDescent="0.35">
      <c r="A217">
        <v>214</v>
      </c>
      <c r="B217">
        <f t="shared" si="4"/>
        <v>3.0571428571428569</v>
      </c>
      <c r="C217">
        <v>0.38099999999997203</v>
      </c>
      <c r="D217">
        <v>4.95799999999997</v>
      </c>
      <c r="E217">
        <v>44.212000000000003</v>
      </c>
    </row>
    <row r="218" spans="1:5" x14ac:dyDescent="0.35">
      <c r="A218">
        <v>215</v>
      </c>
      <c r="B218">
        <f t="shared" si="4"/>
        <v>3.0714285714285716</v>
      </c>
      <c r="C218">
        <v>0.103000000000009</v>
      </c>
      <c r="D218">
        <v>5.2430000000000501</v>
      </c>
      <c r="E218">
        <v>44.107999999999898</v>
      </c>
    </row>
    <row r="219" spans="1:5" x14ac:dyDescent="0.35">
      <c r="A219">
        <v>216</v>
      </c>
      <c r="B219">
        <f t="shared" si="4"/>
        <v>3.0857142857142859</v>
      </c>
      <c r="C219">
        <v>0.12700000000000999</v>
      </c>
      <c r="D219">
        <v>5.3659999999999899</v>
      </c>
      <c r="E219">
        <v>44.081000000000003</v>
      </c>
    </row>
    <row r="220" spans="1:5" x14ac:dyDescent="0.35">
      <c r="A220">
        <v>217</v>
      </c>
      <c r="B220">
        <f t="shared" si="4"/>
        <v>3.1</v>
      </c>
      <c r="C220">
        <v>-5.99999999997181E-3</v>
      </c>
      <c r="D220">
        <v>5.03800000000001</v>
      </c>
      <c r="E220">
        <v>44.438000000000002</v>
      </c>
    </row>
    <row r="221" spans="1:5" x14ac:dyDescent="0.35">
      <c r="A221">
        <v>218</v>
      </c>
      <c r="B221">
        <f t="shared" si="4"/>
        <v>3.1142857142857143</v>
      </c>
      <c r="C221">
        <v>8.2830000000000208</v>
      </c>
      <c r="D221">
        <v>4.9529999999999701</v>
      </c>
      <c r="E221">
        <v>219.35</v>
      </c>
    </row>
    <row r="222" spans="1:5" x14ac:dyDescent="0.35">
      <c r="A222">
        <v>219</v>
      </c>
      <c r="B222">
        <f t="shared" si="4"/>
        <v>3.1285714285714286</v>
      </c>
      <c r="C222">
        <v>56.155999999999999</v>
      </c>
      <c r="D222">
        <v>4.8239999999999599</v>
      </c>
      <c r="E222">
        <v>217.62200000000001</v>
      </c>
    </row>
    <row r="223" spans="1:5" x14ac:dyDescent="0.35">
      <c r="A223">
        <v>220</v>
      </c>
      <c r="B223">
        <f t="shared" si="4"/>
        <v>3.1428571428571428</v>
      </c>
      <c r="C223">
        <v>55.768999999999998</v>
      </c>
      <c r="D223">
        <v>4.84400000000005</v>
      </c>
      <c r="E223">
        <v>218.13900000000001</v>
      </c>
    </row>
    <row r="224" spans="1:5" x14ac:dyDescent="0.35">
      <c r="A224">
        <v>221</v>
      </c>
      <c r="B224">
        <f t="shared" si="4"/>
        <v>3.157142857142857</v>
      </c>
      <c r="C224">
        <v>2.26400000000001</v>
      </c>
      <c r="D224">
        <v>4.71199999999999</v>
      </c>
      <c r="E224">
        <v>80.981999999999999</v>
      </c>
    </row>
    <row r="225" spans="1:5" x14ac:dyDescent="0.35">
      <c r="A225">
        <v>222</v>
      </c>
      <c r="B225">
        <f t="shared" si="4"/>
        <v>3.1714285714285713</v>
      </c>
      <c r="C225">
        <v>0.60899999999998</v>
      </c>
      <c r="D225">
        <v>153.517</v>
      </c>
      <c r="E225">
        <v>46.05</v>
      </c>
    </row>
    <row r="226" spans="1:5" x14ac:dyDescent="0.35">
      <c r="A226">
        <v>223</v>
      </c>
      <c r="B226">
        <f t="shared" si="4"/>
        <v>3.1857142857142855</v>
      </c>
      <c r="C226">
        <v>0.44400000000001699</v>
      </c>
      <c r="D226">
        <v>161.22300000000001</v>
      </c>
      <c r="E226">
        <v>42.347000000000001</v>
      </c>
    </row>
    <row r="227" spans="1:5" x14ac:dyDescent="0.35">
      <c r="A227">
        <v>224</v>
      </c>
      <c r="B227">
        <f t="shared" si="4"/>
        <v>3.2</v>
      </c>
      <c r="C227">
        <v>0.416999999999973</v>
      </c>
      <c r="D227">
        <v>162.60900000000001</v>
      </c>
      <c r="E227">
        <v>41.707000000000001</v>
      </c>
    </row>
    <row r="228" spans="1:5" x14ac:dyDescent="0.35">
      <c r="A228">
        <v>225</v>
      </c>
      <c r="B228">
        <f t="shared" si="4"/>
        <v>3.2142857142857144</v>
      </c>
      <c r="C228">
        <v>0.35099999999999898</v>
      </c>
      <c r="D228">
        <v>19.216999999999999</v>
      </c>
      <c r="E228">
        <v>41.646000000000001</v>
      </c>
    </row>
    <row r="229" spans="1:5" x14ac:dyDescent="0.35">
      <c r="A229">
        <v>226</v>
      </c>
      <c r="B229">
        <f t="shared" si="4"/>
        <v>3.2285714285714286</v>
      </c>
      <c r="C229">
        <v>0.161000000000001</v>
      </c>
      <c r="D229">
        <v>4.75800000000004</v>
      </c>
      <c r="E229">
        <v>41.847000000000001</v>
      </c>
    </row>
    <row r="230" spans="1:5" x14ac:dyDescent="0.35">
      <c r="A230">
        <v>227</v>
      </c>
      <c r="B230">
        <f t="shared" si="4"/>
        <v>3.2428571428571429</v>
      </c>
      <c r="C230">
        <v>0.23399999999998</v>
      </c>
      <c r="D230">
        <v>3.86699999999996</v>
      </c>
      <c r="E230">
        <v>41.6950000000001</v>
      </c>
    </row>
    <row r="231" spans="1:5" x14ac:dyDescent="0.35">
      <c r="A231">
        <v>228</v>
      </c>
      <c r="B231">
        <f t="shared" si="4"/>
        <v>3.2571428571428571</v>
      </c>
      <c r="C231">
        <v>0.18099999999998301</v>
      </c>
      <c r="D231">
        <v>3.7430000000000501</v>
      </c>
      <c r="E231">
        <v>41.755000000000003</v>
      </c>
    </row>
    <row r="232" spans="1:5" x14ac:dyDescent="0.35">
      <c r="A232">
        <v>229</v>
      </c>
      <c r="B232">
        <f t="shared" si="4"/>
        <v>3.2714285714285714</v>
      </c>
      <c r="C232">
        <v>0.117999999999995</v>
      </c>
      <c r="D232">
        <v>3.4890000000000301</v>
      </c>
      <c r="E232">
        <v>41.628999999999998</v>
      </c>
    </row>
    <row r="233" spans="1:5" x14ac:dyDescent="0.35">
      <c r="A233">
        <v>230</v>
      </c>
      <c r="B233">
        <f t="shared" si="4"/>
        <v>3.2857142857142856</v>
      </c>
      <c r="C233">
        <v>0.208000000000027</v>
      </c>
      <c r="D233">
        <v>3.3490000000000499</v>
      </c>
      <c r="E233">
        <v>41.718000000000004</v>
      </c>
    </row>
    <row r="234" spans="1:5" x14ac:dyDescent="0.35">
      <c r="A234">
        <v>231</v>
      </c>
      <c r="B234">
        <f t="shared" si="4"/>
        <v>3.3</v>
      </c>
      <c r="C234">
        <v>5.7999999999992703E-2</v>
      </c>
      <c r="D234">
        <v>2.96799999999996</v>
      </c>
      <c r="E234">
        <v>41.668999999999997</v>
      </c>
    </row>
    <row r="235" spans="1:5" x14ac:dyDescent="0.35">
      <c r="A235">
        <v>232</v>
      </c>
      <c r="B235">
        <f t="shared" si="4"/>
        <v>3.3142857142857145</v>
      </c>
      <c r="C235">
        <v>0.204999999999984</v>
      </c>
      <c r="D235">
        <v>3.2350000000000101</v>
      </c>
      <c r="E235">
        <v>117.092</v>
      </c>
    </row>
    <row r="236" spans="1:5" x14ac:dyDescent="0.35">
      <c r="A236">
        <v>233</v>
      </c>
      <c r="B236">
        <f t="shared" si="4"/>
        <v>3.3285714285714287</v>
      </c>
      <c r="C236">
        <v>3.5029999999999899</v>
      </c>
      <c r="D236">
        <v>2.7229999999999599</v>
      </c>
      <c r="E236">
        <v>216.898</v>
      </c>
    </row>
    <row r="237" spans="1:5" x14ac:dyDescent="0.35">
      <c r="A237">
        <v>234</v>
      </c>
      <c r="B237">
        <f t="shared" si="4"/>
        <v>3.342857142857143</v>
      </c>
      <c r="C237">
        <v>56.097999999999999</v>
      </c>
      <c r="D237">
        <v>2.58699999999999</v>
      </c>
      <c r="E237">
        <v>216.53899999999999</v>
      </c>
    </row>
    <row r="238" spans="1:5" x14ac:dyDescent="0.35">
      <c r="A238">
        <v>235</v>
      </c>
      <c r="B238">
        <f t="shared" si="4"/>
        <v>3.3571428571428572</v>
      </c>
      <c r="C238">
        <v>56.113</v>
      </c>
      <c r="D238">
        <v>2.5510000000000401</v>
      </c>
      <c r="E238">
        <v>218.756</v>
      </c>
    </row>
    <row r="239" spans="1:5" x14ac:dyDescent="0.35">
      <c r="A239">
        <v>236</v>
      </c>
      <c r="B239">
        <f t="shared" si="4"/>
        <v>3.3714285714285714</v>
      </c>
      <c r="C239">
        <v>3.9320000000000199</v>
      </c>
      <c r="D239">
        <v>2.7250000000000201</v>
      </c>
      <c r="E239">
        <v>37.895000000000003</v>
      </c>
    </row>
    <row r="240" spans="1:5" x14ac:dyDescent="0.35">
      <c r="A240">
        <v>237</v>
      </c>
      <c r="B240">
        <f t="shared" si="4"/>
        <v>3.3857142857142857</v>
      </c>
      <c r="C240">
        <v>0.60099999999999898</v>
      </c>
      <c r="D240">
        <v>156.887</v>
      </c>
      <c r="E240">
        <v>18.89</v>
      </c>
    </row>
    <row r="241" spans="1:5" x14ac:dyDescent="0.35">
      <c r="A241">
        <v>238</v>
      </c>
      <c r="B241">
        <f t="shared" si="4"/>
        <v>3.4</v>
      </c>
      <c r="C241">
        <v>0.40699999999998199</v>
      </c>
      <c r="D241">
        <v>161.244</v>
      </c>
      <c r="E241">
        <v>16.855</v>
      </c>
    </row>
    <row r="242" spans="1:5" x14ac:dyDescent="0.35">
      <c r="A242">
        <v>239</v>
      </c>
      <c r="B242">
        <f t="shared" si="4"/>
        <v>3.4142857142857141</v>
      </c>
      <c r="C242">
        <v>0.33899999999999902</v>
      </c>
      <c r="D242">
        <v>162.648</v>
      </c>
      <c r="E242">
        <v>16.7</v>
      </c>
    </row>
    <row r="243" spans="1:5" x14ac:dyDescent="0.35">
      <c r="A243">
        <v>240</v>
      </c>
      <c r="B243">
        <f t="shared" si="4"/>
        <v>3.4285714285714284</v>
      </c>
      <c r="C243">
        <v>0.18200000000001601</v>
      </c>
      <c r="D243">
        <v>14.25</v>
      </c>
      <c r="E243">
        <v>16.414999999999999</v>
      </c>
    </row>
    <row r="244" spans="1:5" x14ac:dyDescent="0.35">
      <c r="A244">
        <v>241</v>
      </c>
      <c r="B244">
        <f t="shared" si="4"/>
        <v>3.4428571428571431</v>
      </c>
      <c r="C244">
        <v>0.16199999999997799</v>
      </c>
      <c r="D244">
        <v>3.8759999999999799</v>
      </c>
      <c r="E244">
        <v>16.309999999999899</v>
      </c>
    </row>
    <row r="245" spans="1:5" x14ac:dyDescent="0.35">
      <c r="A245">
        <v>242</v>
      </c>
      <c r="B245">
        <f t="shared" si="4"/>
        <v>3.4571428571428573</v>
      </c>
      <c r="C245">
        <v>0.25099999999997602</v>
      </c>
      <c r="D245">
        <v>2.88099999999997</v>
      </c>
      <c r="E245">
        <v>16.350999999999999</v>
      </c>
    </row>
    <row r="246" spans="1:5" x14ac:dyDescent="0.35">
      <c r="A246">
        <v>243</v>
      </c>
      <c r="B246">
        <f t="shared" si="4"/>
        <v>3.4714285714285715</v>
      </c>
      <c r="C246">
        <v>3.6000000000001399E-2</v>
      </c>
      <c r="D246">
        <v>2.52800000000002</v>
      </c>
      <c r="E246">
        <v>15.907999999999999</v>
      </c>
    </row>
    <row r="247" spans="1:5" x14ac:dyDescent="0.35">
      <c r="A247">
        <v>244</v>
      </c>
      <c r="B247">
        <f t="shared" si="4"/>
        <v>3.4857142857142858</v>
      </c>
      <c r="C247">
        <v>6.2999999999988204E-2</v>
      </c>
      <c r="D247">
        <v>2.4809999999999901</v>
      </c>
      <c r="E247">
        <v>15.888999999999999</v>
      </c>
    </row>
    <row r="248" spans="1:5" x14ac:dyDescent="0.35">
      <c r="A248">
        <v>245</v>
      </c>
      <c r="B248">
        <f t="shared" si="4"/>
        <v>3.5</v>
      </c>
      <c r="C248">
        <v>0.12400000000002399</v>
      </c>
      <c r="D248">
        <v>2.63499999999999</v>
      </c>
      <c r="E248">
        <v>15.884</v>
      </c>
    </row>
    <row r="249" spans="1:5" x14ac:dyDescent="0.35">
      <c r="A249">
        <v>246</v>
      </c>
      <c r="B249">
        <f t="shared" si="4"/>
        <v>3.5142857142857142</v>
      </c>
      <c r="C249">
        <v>0.23099999999999499</v>
      </c>
      <c r="D249">
        <v>2.1920000000000099</v>
      </c>
      <c r="E249">
        <v>15.611000000000001</v>
      </c>
    </row>
    <row r="250" spans="1:5" x14ac:dyDescent="0.35">
      <c r="A250">
        <v>247</v>
      </c>
      <c r="B250">
        <f t="shared" si="4"/>
        <v>3.5285714285714285</v>
      </c>
      <c r="C250">
        <v>3.8999999999987302E-2</v>
      </c>
      <c r="D250">
        <v>2.1689999999999801</v>
      </c>
      <c r="E250">
        <v>15.590999999999999</v>
      </c>
    </row>
    <row r="251" spans="1:5" x14ac:dyDescent="0.35">
      <c r="A251">
        <v>248</v>
      </c>
      <c r="B251">
        <f t="shared" si="4"/>
        <v>3.5428571428571427</v>
      </c>
      <c r="C251">
        <v>3.9440000000000199</v>
      </c>
      <c r="D251">
        <v>2.14099999999996</v>
      </c>
      <c r="E251">
        <v>210.64599999999999</v>
      </c>
    </row>
    <row r="252" spans="1:5" x14ac:dyDescent="0.35">
      <c r="A252">
        <v>249</v>
      </c>
      <c r="B252">
        <f t="shared" si="4"/>
        <v>3.5571428571428569</v>
      </c>
      <c r="C252">
        <v>55.923000000000002</v>
      </c>
      <c r="D252">
        <v>2.0370000000000301</v>
      </c>
      <c r="E252">
        <v>216.66399999999999</v>
      </c>
    </row>
    <row r="253" spans="1:5" x14ac:dyDescent="0.35">
      <c r="A253">
        <v>250</v>
      </c>
      <c r="B253">
        <f t="shared" si="4"/>
        <v>3.5714285714285716</v>
      </c>
      <c r="C253">
        <v>55.59</v>
      </c>
      <c r="D253">
        <v>2.37699999999995</v>
      </c>
      <c r="E253">
        <v>216.65</v>
      </c>
    </row>
    <row r="254" spans="1:5" x14ac:dyDescent="0.35">
      <c r="A254">
        <v>251</v>
      </c>
      <c r="B254">
        <f t="shared" si="4"/>
        <v>3.5857142857142859</v>
      </c>
      <c r="C254">
        <v>4.7710000000000203</v>
      </c>
      <c r="D254">
        <v>2.1779999999999999</v>
      </c>
      <c r="E254">
        <v>134.322</v>
      </c>
    </row>
    <row r="255" spans="1:5" x14ac:dyDescent="0.35">
      <c r="A255">
        <v>252</v>
      </c>
      <c r="B255">
        <f t="shared" si="4"/>
        <v>3.6</v>
      </c>
      <c r="C255">
        <v>0.45400000000000801</v>
      </c>
      <c r="D255">
        <v>152.91300000000001</v>
      </c>
      <c r="E255">
        <v>15</v>
      </c>
    </row>
    <row r="256" spans="1:5" x14ac:dyDescent="0.35">
      <c r="A256">
        <v>253</v>
      </c>
      <c r="B256">
        <f t="shared" si="4"/>
        <v>3.6142857142857143</v>
      </c>
      <c r="C256">
        <v>0.39699999999999103</v>
      </c>
      <c r="D256">
        <v>160.94399999999999</v>
      </c>
      <c r="E256">
        <v>20.085999999999999</v>
      </c>
    </row>
    <row r="257" spans="1:5" x14ac:dyDescent="0.35">
      <c r="A257">
        <v>254</v>
      </c>
      <c r="B257">
        <f t="shared" si="4"/>
        <v>3.6285714285714286</v>
      </c>
      <c r="C257">
        <v>0.41500000000002002</v>
      </c>
      <c r="D257">
        <v>162.50899999999999</v>
      </c>
      <c r="E257">
        <v>14.179</v>
      </c>
    </row>
    <row r="258" spans="1:5" x14ac:dyDescent="0.35">
      <c r="A258">
        <v>255</v>
      </c>
      <c r="B258">
        <f t="shared" si="4"/>
        <v>3.6428571428571428</v>
      </c>
      <c r="C258">
        <v>0.35399999999998499</v>
      </c>
      <c r="D258">
        <v>21.251000000000001</v>
      </c>
      <c r="E258">
        <v>13.693</v>
      </c>
    </row>
    <row r="259" spans="1:5" x14ac:dyDescent="0.35">
      <c r="A259">
        <v>256</v>
      </c>
      <c r="B259">
        <f t="shared" si="4"/>
        <v>3.657142857142857</v>
      </c>
      <c r="C259">
        <v>0.39699999999999103</v>
      </c>
      <c r="D259">
        <v>8.7849999999999699</v>
      </c>
      <c r="E259">
        <v>13.43</v>
      </c>
    </row>
    <row r="260" spans="1:5" x14ac:dyDescent="0.35">
      <c r="A260">
        <v>257</v>
      </c>
      <c r="B260">
        <f t="shared" si="4"/>
        <v>3.6714285714285713</v>
      </c>
      <c r="C260">
        <v>0.20699999999999399</v>
      </c>
      <c r="D260">
        <v>8.298</v>
      </c>
      <c r="E260">
        <v>13.186</v>
      </c>
    </row>
    <row r="261" spans="1:5" x14ac:dyDescent="0.35">
      <c r="A261">
        <v>258</v>
      </c>
      <c r="B261">
        <f t="shared" ref="B261:B324" si="5">A261/70</f>
        <v>3.6857142857142855</v>
      </c>
      <c r="C261">
        <v>0.184000000000026</v>
      </c>
      <c r="D261">
        <v>7.8579999999999499</v>
      </c>
      <c r="E261">
        <v>13.125</v>
      </c>
    </row>
    <row r="262" spans="1:5" x14ac:dyDescent="0.35">
      <c r="A262">
        <v>259</v>
      </c>
      <c r="B262">
        <f t="shared" si="5"/>
        <v>3.7</v>
      </c>
      <c r="C262">
        <v>8.1000000000017294E-2</v>
      </c>
      <c r="D262">
        <v>7.4049999999999701</v>
      </c>
      <c r="E262">
        <v>12.683999999999999</v>
      </c>
    </row>
    <row r="263" spans="1:5" x14ac:dyDescent="0.35">
      <c r="A263">
        <v>260</v>
      </c>
      <c r="B263">
        <f t="shared" si="5"/>
        <v>3.7142857142857144</v>
      </c>
      <c r="C263">
        <v>0.16500000000001999</v>
      </c>
      <c r="D263">
        <v>7.34699999999998</v>
      </c>
      <c r="E263">
        <v>12.555</v>
      </c>
    </row>
    <row r="264" spans="1:5" x14ac:dyDescent="0.35">
      <c r="A264">
        <v>261</v>
      </c>
      <c r="B264">
        <f t="shared" si="5"/>
        <v>3.7285714285714286</v>
      </c>
      <c r="C264">
        <v>0.22899999999998499</v>
      </c>
      <c r="D264">
        <v>7.3980000000000201</v>
      </c>
      <c r="E264">
        <v>12.621</v>
      </c>
    </row>
    <row r="265" spans="1:5" x14ac:dyDescent="0.35">
      <c r="A265">
        <v>262</v>
      </c>
      <c r="B265">
        <f t="shared" si="5"/>
        <v>3.7428571428571429</v>
      </c>
      <c r="C265">
        <v>0.101999999999975</v>
      </c>
      <c r="D265">
        <v>7.3250000000000499</v>
      </c>
      <c r="E265">
        <v>12.523999999999999</v>
      </c>
    </row>
    <row r="266" spans="1:5" x14ac:dyDescent="0.35">
      <c r="A266">
        <v>263</v>
      </c>
      <c r="B266">
        <f t="shared" si="5"/>
        <v>3.7571428571428571</v>
      </c>
      <c r="C266">
        <v>0.168999999999983</v>
      </c>
      <c r="D266">
        <v>7.21900000000005</v>
      </c>
      <c r="E266">
        <v>12.441000000000001</v>
      </c>
    </row>
    <row r="267" spans="1:5" x14ac:dyDescent="0.35">
      <c r="A267">
        <v>264</v>
      </c>
      <c r="B267">
        <f t="shared" si="5"/>
        <v>3.7714285714285714</v>
      </c>
      <c r="C267">
        <v>55.901000000000003</v>
      </c>
      <c r="D267">
        <v>7.53200000000004</v>
      </c>
      <c r="E267">
        <v>199.678</v>
      </c>
    </row>
    <row r="268" spans="1:5" x14ac:dyDescent="0.35">
      <c r="A268">
        <v>265</v>
      </c>
      <c r="B268">
        <f t="shared" si="5"/>
        <v>3.7857142857142856</v>
      </c>
      <c r="C268">
        <v>56.32</v>
      </c>
      <c r="D268">
        <v>7.4460000000000299</v>
      </c>
      <c r="E268">
        <v>216.97800000000001</v>
      </c>
    </row>
    <row r="269" spans="1:5" x14ac:dyDescent="0.35">
      <c r="A269">
        <v>266</v>
      </c>
      <c r="B269">
        <f t="shared" si="5"/>
        <v>3.8</v>
      </c>
      <c r="C269">
        <v>56.356999999999999</v>
      </c>
      <c r="D269">
        <v>7.3460000000000001</v>
      </c>
      <c r="E269">
        <v>216.85300000000001</v>
      </c>
    </row>
    <row r="270" spans="1:5" x14ac:dyDescent="0.35">
      <c r="A270">
        <v>267</v>
      </c>
      <c r="B270">
        <f t="shared" si="5"/>
        <v>3.8142857142857145</v>
      </c>
      <c r="C270">
        <v>2.4019999999999899</v>
      </c>
      <c r="D270">
        <v>157.65299999999999</v>
      </c>
      <c r="E270">
        <v>132.761</v>
      </c>
    </row>
    <row r="271" spans="1:5" x14ac:dyDescent="0.35">
      <c r="A271">
        <v>268</v>
      </c>
      <c r="B271">
        <f t="shared" si="5"/>
        <v>3.8285714285714287</v>
      </c>
      <c r="C271">
        <v>0.72599999999999898</v>
      </c>
      <c r="D271">
        <v>161.988</v>
      </c>
      <c r="E271">
        <v>25.48</v>
      </c>
    </row>
    <row r="272" spans="1:5" x14ac:dyDescent="0.35">
      <c r="A272">
        <v>269</v>
      </c>
      <c r="B272">
        <f t="shared" si="5"/>
        <v>3.842857142857143</v>
      </c>
      <c r="C272">
        <v>0.58300000000002705</v>
      </c>
      <c r="D272">
        <v>163.178</v>
      </c>
      <c r="E272">
        <v>18.379000000000001</v>
      </c>
    </row>
    <row r="273" spans="1:5" x14ac:dyDescent="0.35">
      <c r="A273">
        <v>270</v>
      </c>
      <c r="B273">
        <f t="shared" si="5"/>
        <v>3.8571428571428572</v>
      </c>
      <c r="C273">
        <v>0.52199999999999103</v>
      </c>
      <c r="D273">
        <v>15.711</v>
      </c>
      <c r="E273">
        <v>16.864000000000001</v>
      </c>
    </row>
    <row r="274" spans="1:5" x14ac:dyDescent="0.35">
      <c r="A274">
        <v>271</v>
      </c>
      <c r="B274">
        <f t="shared" si="5"/>
        <v>3.8714285714285714</v>
      </c>
      <c r="C274">
        <v>0.54500000000001603</v>
      </c>
      <c r="D274">
        <v>9.2129999999999708</v>
      </c>
      <c r="E274">
        <v>16.440999999999999</v>
      </c>
    </row>
    <row r="275" spans="1:5" x14ac:dyDescent="0.35">
      <c r="A275">
        <v>272</v>
      </c>
      <c r="B275">
        <f t="shared" si="5"/>
        <v>3.8857142857142857</v>
      </c>
      <c r="C275">
        <v>0.39900000000000102</v>
      </c>
      <c r="D275">
        <v>8.1119999999999699</v>
      </c>
      <c r="E275">
        <v>16.309000000000001</v>
      </c>
    </row>
    <row r="276" spans="1:5" x14ac:dyDescent="0.35">
      <c r="A276">
        <v>273</v>
      </c>
      <c r="B276">
        <f t="shared" si="5"/>
        <v>3.9</v>
      </c>
      <c r="C276">
        <v>0.36000000000001398</v>
      </c>
      <c r="D276">
        <v>7.5389999999999899</v>
      </c>
      <c r="E276">
        <v>15.927</v>
      </c>
    </row>
    <row r="277" spans="1:5" x14ac:dyDescent="0.35">
      <c r="A277">
        <v>274</v>
      </c>
      <c r="B277">
        <f t="shared" si="5"/>
        <v>3.9142857142857141</v>
      </c>
      <c r="C277">
        <v>0.26400000000001</v>
      </c>
      <c r="D277">
        <v>7.73199999999997</v>
      </c>
      <c r="E277">
        <v>15.648999999999999</v>
      </c>
    </row>
    <row r="278" spans="1:5" x14ac:dyDescent="0.35">
      <c r="A278">
        <v>275</v>
      </c>
      <c r="B278">
        <f t="shared" si="5"/>
        <v>3.9285714285714284</v>
      </c>
      <c r="C278">
        <v>0.20100000000002199</v>
      </c>
      <c r="D278">
        <v>7.5249999999999799</v>
      </c>
      <c r="E278">
        <v>15.645</v>
      </c>
    </row>
    <row r="279" spans="1:5" x14ac:dyDescent="0.35">
      <c r="A279">
        <v>276</v>
      </c>
      <c r="B279">
        <f t="shared" si="5"/>
        <v>3.9428571428571431</v>
      </c>
      <c r="C279">
        <v>0.18799999999998801</v>
      </c>
      <c r="D279">
        <v>7.49800000000005</v>
      </c>
      <c r="E279">
        <v>15.500999999999999</v>
      </c>
    </row>
    <row r="280" spans="1:5" x14ac:dyDescent="0.35">
      <c r="A280">
        <v>277</v>
      </c>
      <c r="B280">
        <f t="shared" si="5"/>
        <v>3.9571428571428573</v>
      </c>
      <c r="C280">
        <v>0.105000000000018</v>
      </c>
      <c r="D280">
        <v>7.30899999999997</v>
      </c>
      <c r="E280">
        <v>15.5069999999999</v>
      </c>
    </row>
    <row r="281" spans="1:5" x14ac:dyDescent="0.35">
      <c r="A281">
        <v>278</v>
      </c>
      <c r="B281">
        <f t="shared" si="5"/>
        <v>3.9714285714285715</v>
      </c>
      <c r="C281">
        <v>0.226999999999975</v>
      </c>
      <c r="D281">
        <v>7.2000000000000499</v>
      </c>
      <c r="E281">
        <v>15.401</v>
      </c>
    </row>
    <row r="282" spans="1:5" x14ac:dyDescent="0.35">
      <c r="A282">
        <v>279</v>
      </c>
      <c r="B282">
        <f t="shared" si="5"/>
        <v>3.9857142857142858</v>
      </c>
      <c r="C282">
        <v>0.257000000000005</v>
      </c>
      <c r="D282">
        <v>7.31299999999999</v>
      </c>
      <c r="E282">
        <v>15.395</v>
      </c>
    </row>
    <row r="283" spans="1:5" x14ac:dyDescent="0.35">
      <c r="A283">
        <v>280</v>
      </c>
      <c r="B283">
        <f t="shared" si="5"/>
        <v>4</v>
      </c>
      <c r="C283">
        <v>0.30500000000000699</v>
      </c>
      <c r="D283">
        <v>7.33699999999999</v>
      </c>
      <c r="E283">
        <v>15.33</v>
      </c>
    </row>
    <row r="284" spans="1:5" x14ac:dyDescent="0.35">
      <c r="A284">
        <v>281</v>
      </c>
      <c r="B284">
        <f t="shared" si="5"/>
        <v>4.0142857142857142</v>
      </c>
      <c r="C284">
        <v>5.7000000000016399E-2</v>
      </c>
      <c r="D284">
        <v>7.23599999999999</v>
      </c>
      <c r="E284">
        <v>15.371</v>
      </c>
    </row>
    <row r="285" spans="1:5" x14ac:dyDescent="0.35">
      <c r="A285">
        <v>282</v>
      </c>
      <c r="B285">
        <f t="shared" si="5"/>
        <v>4.0285714285714285</v>
      </c>
      <c r="C285">
        <v>0.139999999999986</v>
      </c>
      <c r="D285">
        <v>7.07299999999998</v>
      </c>
      <c r="E285">
        <v>15.333</v>
      </c>
    </row>
    <row r="286" spans="1:5" x14ac:dyDescent="0.35">
      <c r="A286">
        <v>283</v>
      </c>
      <c r="B286">
        <f t="shared" si="5"/>
        <v>4.0428571428571427</v>
      </c>
      <c r="C286">
        <v>0.148000000000025</v>
      </c>
      <c r="D286">
        <v>7.1240000000000201</v>
      </c>
      <c r="E286">
        <v>15.227</v>
      </c>
    </row>
    <row r="287" spans="1:5" x14ac:dyDescent="0.35">
      <c r="A287">
        <v>284</v>
      </c>
      <c r="B287">
        <f t="shared" si="5"/>
        <v>4.0571428571428569</v>
      </c>
      <c r="C287">
        <v>1.7999999999972299E-2</v>
      </c>
      <c r="D287">
        <v>7.0009999999999799</v>
      </c>
      <c r="E287">
        <v>15.375999999999999</v>
      </c>
    </row>
    <row r="288" spans="1:5" x14ac:dyDescent="0.35">
      <c r="A288">
        <v>285</v>
      </c>
      <c r="B288">
        <f t="shared" si="5"/>
        <v>4.0714285714285712</v>
      </c>
      <c r="C288">
        <v>-4.1999999999973198E-2</v>
      </c>
      <c r="D288">
        <v>7.327</v>
      </c>
      <c r="E288">
        <v>15.36</v>
      </c>
    </row>
    <row r="289" spans="1:5" x14ac:dyDescent="0.35">
      <c r="A289">
        <v>286</v>
      </c>
      <c r="B289">
        <f t="shared" si="5"/>
        <v>4.0857142857142854</v>
      </c>
      <c r="C289">
        <v>3.6000000000001399E-2</v>
      </c>
      <c r="D289">
        <v>7.43100000000004</v>
      </c>
      <c r="E289">
        <v>15.327999999999999</v>
      </c>
    </row>
    <row r="290" spans="1:5" x14ac:dyDescent="0.35">
      <c r="A290">
        <v>287</v>
      </c>
      <c r="B290">
        <f t="shared" si="5"/>
        <v>4.0999999999999996</v>
      </c>
      <c r="C290">
        <v>7.4000000000012306E-2</v>
      </c>
      <c r="D290">
        <v>7.6059999999999901</v>
      </c>
      <c r="E290">
        <v>15.347</v>
      </c>
    </row>
    <row r="291" spans="1:5" x14ac:dyDescent="0.35">
      <c r="A291">
        <v>288</v>
      </c>
      <c r="B291">
        <f t="shared" si="5"/>
        <v>4.1142857142857139</v>
      </c>
      <c r="C291">
        <v>0.21600000000000799</v>
      </c>
      <c r="D291">
        <v>7.2670000000000501</v>
      </c>
      <c r="E291">
        <v>15.282</v>
      </c>
    </row>
    <row r="292" spans="1:5" x14ac:dyDescent="0.35">
      <c r="A292">
        <v>289</v>
      </c>
      <c r="B292">
        <f t="shared" si="5"/>
        <v>4.128571428571429</v>
      </c>
      <c r="C292">
        <v>0.17399999999997801</v>
      </c>
      <c r="D292">
        <v>7.5510000000000401</v>
      </c>
      <c r="E292">
        <v>15.244999999999999</v>
      </c>
    </row>
    <row r="293" spans="1:5" x14ac:dyDescent="0.35">
      <c r="A293">
        <v>290</v>
      </c>
      <c r="B293">
        <f t="shared" si="5"/>
        <v>4.1428571428571432</v>
      </c>
      <c r="C293">
        <v>0.37799999999998601</v>
      </c>
      <c r="D293">
        <v>7.5349999999999699</v>
      </c>
      <c r="E293">
        <v>15.352</v>
      </c>
    </row>
    <row r="294" spans="1:5" x14ac:dyDescent="0.35">
      <c r="A294">
        <v>291</v>
      </c>
      <c r="B294">
        <f t="shared" si="5"/>
        <v>4.1571428571428575</v>
      </c>
      <c r="C294">
        <v>0.40100000000001002</v>
      </c>
      <c r="D294">
        <v>7.19500000000005</v>
      </c>
      <c r="E294">
        <v>15.326000000000001</v>
      </c>
    </row>
    <row r="295" spans="1:5" x14ac:dyDescent="0.35">
      <c r="A295">
        <v>292</v>
      </c>
      <c r="B295">
        <f t="shared" si="5"/>
        <v>4.1714285714285717</v>
      </c>
      <c r="C295">
        <v>-0.10399999999998499</v>
      </c>
      <c r="D295">
        <v>7.1520000000000401</v>
      </c>
      <c r="E295">
        <v>15.252000000000001</v>
      </c>
    </row>
    <row r="296" spans="1:5" x14ac:dyDescent="0.35">
      <c r="A296">
        <v>293</v>
      </c>
      <c r="B296">
        <f t="shared" si="5"/>
        <v>4.1857142857142859</v>
      </c>
      <c r="C296">
        <v>0.25499999999999501</v>
      </c>
      <c r="D296">
        <v>7.21799999999996</v>
      </c>
      <c r="E296">
        <v>15.273999999999999</v>
      </c>
    </row>
    <row r="297" spans="1:5" x14ac:dyDescent="0.35">
      <c r="A297">
        <v>294</v>
      </c>
      <c r="B297">
        <f t="shared" si="5"/>
        <v>4.2</v>
      </c>
      <c r="C297">
        <v>-2.89999999999964E-2</v>
      </c>
      <c r="D297">
        <v>7.05200000000002</v>
      </c>
      <c r="E297">
        <v>15.116</v>
      </c>
    </row>
    <row r="298" spans="1:5" x14ac:dyDescent="0.35">
      <c r="A298">
        <v>295</v>
      </c>
      <c r="B298">
        <f t="shared" si="5"/>
        <v>4.2142857142857144</v>
      </c>
      <c r="C298">
        <v>9.0000000000145502E-3</v>
      </c>
      <c r="D298">
        <v>7.2029999999999701</v>
      </c>
      <c r="E298">
        <v>15.3819999999999</v>
      </c>
    </row>
    <row r="299" spans="1:5" x14ac:dyDescent="0.35">
      <c r="A299">
        <v>296</v>
      </c>
      <c r="B299">
        <f t="shared" si="5"/>
        <v>4.2285714285714286</v>
      </c>
      <c r="C299">
        <v>0.199000000000012</v>
      </c>
      <c r="D299">
        <v>7.1849999999999499</v>
      </c>
      <c r="E299">
        <v>15.37</v>
      </c>
    </row>
    <row r="300" spans="1:5" x14ac:dyDescent="0.35">
      <c r="A300">
        <v>297</v>
      </c>
      <c r="B300">
        <f t="shared" si="5"/>
        <v>4.2428571428571429</v>
      </c>
      <c r="C300">
        <v>-4.0000000000191003E-3</v>
      </c>
      <c r="D300">
        <v>7.2150000000000301</v>
      </c>
      <c r="E300">
        <v>15.257999999999999</v>
      </c>
    </row>
    <row r="301" spans="1:5" x14ac:dyDescent="0.35">
      <c r="A301">
        <v>298</v>
      </c>
      <c r="B301">
        <f t="shared" si="5"/>
        <v>4.2571428571428571</v>
      </c>
      <c r="C301">
        <v>0.108000000000004</v>
      </c>
      <c r="D301">
        <v>6.9909999999999899</v>
      </c>
      <c r="E301">
        <v>15.267000000000101</v>
      </c>
    </row>
    <row r="302" spans="1:5" x14ac:dyDescent="0.35">
      <c r="A302">
        <v>299</v>
      </c>
      <c r="B302">
        <f t="shared" si="5"/>
        <v>4.2714285714285714</v>
      </c>
      <c r="C302">
        <v>0.12700000000000999</v>
      </c>
      <c r="D302">
        <v>7.09400000000005</v>
      </c>
      <c r="E302">
        <v>15.1609999999999</v>
      </c>
    </row>
    <row r="303" spans="1:5" x14ac:dyDescent="0.35">
      <c r="A303">
        <v>300</v>
      </c>
      <c r="B303">
        <f t="shared" si="5"/>
        <v>4.2857142857142856</v>
      </c>
      <c r="C303">
        <v>-4.0000000000191003E-3</v>
      </c>
      <c r="D303">
        <v>6.96900000000005</v>
      </c>
      <c r="E303">
        <v>16</v>
      </c>
    </row>
    <row r="304" spans="1:5" x14ac:dyDescent="0.35">
      <c r="A304">
        <v>301</v>
      </c>
      <c r="B304">
        <f t="shared" si="5"/>
        <v>4.3</v>
      </c>
      <c r="C304">
        <v>-1.4999999999986399E-2</v>
      </c>
      <c r="D304">
        <v>7.0760000000000201</v>
      </c>
      <c r="E304">
        <v>15.172000000000001</v>
      </c>
    </row>
    <row r="305" spans="1:5" x14ac:dyDescent="0.35">
      <c r="A305">
        <v>302</v>
      </c>
      <c r="B305">
        <f t="shared" si="5"/>
        <v>4.3142857142857141</v>
      </c>
      <c r="C305">
        <v>-4.0000000000020498E-2</v>
      </c>
      <c r="D305">
        <v>7.1829999999999901</v>
      </c>
      <c r="E305">
        <v>15.059999999999899</v>
      </c>
    </row>
    <row r="306" spans="1:5" x14ac:dyDescent="0.35">
      <c r="A306">
        <v>303</v>
      </c>
      <c r="B306">
        <f t="shared" si="5"/>
        <v>4.3285714285714283</v>
      </c>
      <c r="C306">
        <v>0.108000000000004</v>
      </c>
      <c r="D306">
        <v>7.0069999999999499</v>
      </c>
      <c r="E306">
        <v>15.307</v>
      </c>
    </row>
    <row r="307" spans="1:5" x14ac:dyDescent="0.35">
      <c r="A307">
        <v>304</v>
      </c>
      <c r="B307">
        <f t="shared" si="5"/>
        <v>4.3428571428571425</v>
      </c>
      <c r="C307">
        <v>8.1000000000017294E-2</v>
      </c>
      <c r="D307">
        <v>6.923</v>
      </c>
      <c r="E307">
        <v>15.176</v>
      </c>
    </row>
    <row r="308" spans="1:5" x14ac:dyDescent="0.35">
      <c r="A308">
        <v>305</v>
      </c>
      <c r="B308">
        <f t="shared" si="5"/>
        <v>4.3571428571428568</v>
      </c>
      <c r="C308">
        <v>9.6999999999980005E-2</v>
      </c>
      <c r="D308">
        <v>7.03800000000001</v>
      </c>
      <c r="E308">
        <v>14.957000000000001</v>
      </c>
    </row>
    <row r="309" spans="1:5" x14ac:dyDescent="0.35">
      <c r="A309">
        <v>306</v>
      </c>
      <c r="B309">
        <f t="shared" si="5"/>
        <v>4.371428571428571</v>
      </c>
      <c r="C309">
        <v>0.15699999999998199</v>
      </c>
      <c r="D309">
        <v>7.1019999999999799</v>
      </c>
      <c r="E309">
        <v>14.819000000000001</v>
      </c>
    </row>
    <row r="310" spans="1:5" x14ac:dyDescent="0.35">
      <c r="A310">
        <v>307</v>
      </c>
      <c r="B310">
        <f t="shared" si="5"/>
        <v>4.3857142857142861</v>
      </c>
      <c r="C310">
        <v>9.3000000000017694E-2</v>
      </c>
      <c r="D310">
        <v>6.8579999999999499</v>
      </c>
      <c r="E310">
        <v>14.741</v>
      </c>
    </row>
    <row r="311" spans="1:5" x14ac:dyDescent="0.35">
      <c r="A311">
        <v>308</v>
      </c>
      <c r="B311">
        <f t="shared" si="5"/>
        <v>4.4000000000000004</v>
      </c>
      <c r="C311">
        <v>0.14600000000001501</v>
      </c>
      <c r="D311">
        <v>6.88499999999999</v>
      </c>
      <c r="E311">
        <v>14.742000000000001</v>
      </c>
    </row>
    <row r="312" spans="1:5" x14ac:dyDescent="0.35">
      <c r="A312">
        <v>309</v>
      </c>
      <c r="B312">
        <f t="shared" si="5"/>
        <v>4.4142857142857146</v>
      </c>
      <c r="C312">
        <v>0.23300000000000401</v>
      </c>
      <c r="D312">
        <v>6.6539999999999999</v>
      </c>
      <c r="E312">
        <v>14.602</v>
      </c>
    </row>
    <row r="313" spans="1:5" x14ac:dyDescent="0.35">
      <c r="A313">
        <v>310</v>
      </c>
      <c r="B313">
        <f t="shared" si="5"/>
        <v>4.4285714285714288</v>
      </c>
      <c r="C313">
        <v>6.0000000000002301E-2</v>
      </c>
      <c r="D313">
        <v>7.1240000000000201</v>
      </c>
      <c r="E313">
        <v>14.542</v>
      </c>
    </row>
    <row r="314" spans="1:5" x14ac:dyDescent="0.35">
      <c r="A314">
        <v>311</v>
      </c>
      <c r="B314">
        <f t="shared" si="5"/>
        <v>4.4428571428571431</v>
      </c>
      <c r="C314">
        <v>2.0000000000095501E-3</v>
      </c>
      <c r="D314">
        <v>7.024</v>
      </c>
      <c r="E314">
        <v>14.557</v>
      </c>
    </row>
    <row r="315" spans="1:5" x14ac:dyDescent="0.35">
      <c r="A315">
        <v>312</v>
      </c>
      <c r="B315">
        <f t="shared" si="5"/>
        <v>4.4571428571428573</v>
      </c>
      <c r="C315">
        <v>6.4999999999997699E-2</v>
      </c>
      <c r="D315">
        <v>6.72199999999998</v>
      </c>
      <c r="E315">
        <v>14.454000000000001</v>
      </c>
    </row>
    <row r="316" spans="1:5" x14ac:dyDescent="0.35">
      <c r="A316">
        <v>313</v>
      </c>
      <c r="B316">
        <f t="shared" si="5"/>
        <v>4.4714285714285715</v>
      </c>
      <c r="C316">
        <v>0.15300000000002001</v>
      </c>
      <c r="D316">
        <v>6.97199999999998</v>
      </c>
      <c r="E316">
        <v>14.448</v>
      </c>
    </row>
    <row r="317" spans="1:5" x14ac:dyDescent="0.35">
      <c r="A317">
        <v>314</v>
      </c>
      <c r="B317">
        <f t="shared" si="5"/>
        <v>4.4857142857142858</v>
      </c>
      <c r="C317">
        <v>0.105999999999995</v>
      </c>
      <c r="D317">
        <v>6.9669999999999801</v>
      </c>
      <c r="E317">
        <v>14.599</v>
      </c>
    </row>
    <row r="318" spans="1:5" x14ac:dyDescent="0.35">
      <c r="A318">
        <v>315</v>
      </c>
      <c r="B318">
        <f t="shared" si="5"/>
        <v>4.5</v>
      </c>
      <c r="C318">
        <v>0.14199999999999599</v>
      </c>
      <c r="D318">
        <v>6.73000000000002</v>
      </c>
      <c r="E318">
        <v>14.451000000000001</v>
      </c>
    </row>
    <row r="319" spans="1:5" x14ac:dyDescent="0.35">
      <c r="A319">
        <v>316</v>
      </c>
      <c r="B319">
        <f t="shared" si="5"/>
        <v>4.5142857142857142</v>
      </c>
      <c r="C319">
        <v>3.6999999999977697E-2</v>
      </c>
      <c r="D319" t="s">
        <v>0</v>
      </c>
      <c r="E319">
        <v>14.346</v>
      </c>
    </row>
    <row r="320" spans="1:5" x14ac:dyDescent="0.35">
      <c r="A320">
        <v>317</v>
      </c>
      <c r="B320">
        <f t="shared" si="5"/>
        <v>4.5285714285714285</v>
      </c>
      <c r="C320">
        <v>0.11099999999999</v>
      </c>
      <c r="D320" t="s">
        <v>0</v>
      </c>
      <c r="E320">
        <v>14.282</v>
      </c>
    </row>
    <row r="321" spans="1:5" x14ac:dyDescent="0.35">
      <c r="A321">
        <v>318</v>
      </c>
      <c r="B321">
        <f t="shared" si="5"/>
        <v>4.5428571428571427</v>
      </c>
      <c r="C321">
        <v>0.23099999999999499</v>
      </c>
      <c r="D321" t="s">
        <v>0</v>
      </c>
      <c r="E321" t="s">
        <v>0</v>
      </c>
    </row>
    <row r="322" spans="1:5" x14ac:dyDescent="0.35">
      <c r="A322">
        <v>319</v>
      </c>
      <c r="B322">
        <f t="shared" si="5"/>
        <v>4.5571428571428569</v>
      </c>
      <c r="C322">
        <v>-8.69999999999891E-2</v>
      </c>
      <c r="D322" t="s">
        <v>0</v>
      </c>
      <c r="E322" t="s">
        <v>0</v>
      </c>
    </row>
    <row r="323" spans="1:5" x14ac:dyDescent="0.35">
      <c r="A323">
        <v>320</v>
      </c>
      <c r="B323">
        <f t="shared" si="5"/>
        <v>4.5714285714285712</v>
      </c>
      <c r="C323">
        <v>0.28399999999999198</v>
      </c>
      <c r="D323" t="s">
        <v>0</v>
      </c>
      <c r="E323" t="s">
        <v>0</v>
      </c>
    </row>
    <row r="324" spans="1:5" x14ac:dyDescent="0.35">
      <c r="A324">
        <v>321</v>
      </c>
      <c r="B324">
        <f t="shared" si="5"/>
        <v>4.5857142857142854</v>
      </c>
      <c r="C324">
        <v>0.185000000000002</v>
      </c>
      <c r="D324" t="s">
        <v>0</v>
      </c>
      <c r="E324" t="s">
        <v>0</v>
      </c>
    </row>
    <row r="325" spans="1:5" x14ac:dyDescent="0.35">
      <c r="A325">
        <v>322</v>
      </c>
      <c r="B325">
        <f t="shared" ref="B325:B348" si="6">A325/70</f>
        <v>4.5999999999999996</v>
      </c>
      <c r="C325">
        <v>0.30000000000001098</v>
      </c>
      <c r="D325" t="s">
        <v>0</v>
      </c>
      <c r="E325" t="s">
        <v>0</v>
      </c>
    </row>
    <row r="326" spans="1:5" x14ac:dyDescent="0.35">
      <c r="A326">
        <v>323</v>
      </c>
      <c r="B326">
        <f t="shared" si="6"/>
        <v>4.6142857142857139</v>
      </c>
      <c r="C326">
        <v>7.60000000000218E-2</v>
      </c>
      <c r="D326" t="s">
        <v>0</v>
      </c>
      <c r="E326" t="s">
        <v>0</v>
      </c>
    </row>
    <row r="327" spans="1:5" x14ac:dyDescent="0.35">
      <c r="A327">
        <v>324</v>
      </c>
      <c r="B327">
        <f t="shared" si="6"/>
        <v>4.628571428571429</v>
      </c>
      <c r="C327">
        <v>0.22000000000002701</v>
      </c>
      <c r="D327" t="s">
        <v>0</v>
      </c>
      <c r="E327" t="s">
        <v>0</v>
      </c>
    </row>
    <row r="328" spans="1:5" x14ac:dyDescent="0.35">
      <c r="A328">
        <v>325</v>
      </c>
      <c r="B328">
        <f t="shared" si="6"/>
        <v>4.6428571428571432</v>
      </c>
      <c r="C328">
        <v>-7.9999999999813606E-3</v>
      </c>
      <c r="D328" t="s">
        <v>0</v>
      </c>
      <c r="E328" t="s">
        <v>0</v>
      </c>
    </row>
    <row r="329" spans="1:5" x14ac:dyDescent="0.35">
      <c r="A329">
        <v>326</v>
      </c>
      <c r="B329">
        <f t="shared" si="6"/>
        <v>4.6571428571428575</v>
      </c>
      <c r="C329">
        <v>9.3999999999994102E-2</v>
      </c>
      <c r="D329" t="s">
        <v>0</v>
      </c>
      <c r="E329" t="s">
        <v>0</v>
      </c>
    </row>
    <row r="330" spans="1:5" x14ac:dyDescent="0.35">
      <c r="A330">
        <v>327</v>
      </c>
      <c r="B330">
        <f t="shared" si="6"/>
        <v>4.6714285714285717</v>
      </c>
      <c r="C330">
        <v>0.19600000000002599</v>
      </c>
      <c r="D330" t="s">
        <v>0</v>
      </c>
      <c r="E330" t="s">
        <v>0</v>
      </c>
    </row>
    <row r="331" spans="1:5" x14ac:dyDescent="0.35">
      <c r="A331">
        <v>328</v>
      </c>
      <c r="B331">
        <f t="shared" si="6"/>
        <v>4.6857142857142859</v>
      </c>
      <c r="C331">
        <v>0.23099999999999499</v>
      </c>
      <c r="D331" t="s">
        <v>0</v>
      </c>
      <c r="E331" t="s">
        <v>0</v>
      </c>
    </row>
    <row r="332" spans="1:5" x14ac:dyDescent="0.35">
      <c r="A332">
        <v>329</v>
      </c>
      <c r="B332">
        <f t="shared" si="6"/>
        <v>4.7</v>
      </c>
      <c r="C332">
        <v>-2.6999999999986798E-2</v>
      </c>
    </row>
    <row r="333" spans="1:5" x14ac:dyDescent="0.35">
      <c r="A333">
        <v>330</v>
      </c>
      <c r="B333">
        <f t="shared" si="6"/>
        <v>4.7142857142857144</v>
      </c>
      <c r="C333">
        <v>0.28800000000001102</v>
      </c>
    </row>
    <row r="334" spans="1:5" x14ac:dyDescent="0.35">
      <c r="A334">
        <v>331</v>
      </c>
      <c r="B334">
        <f t="shared" si="6"/>
        <v>4.7285714285714286</v>
      </c>
      <c r="C334">
        <v>0.230000000000018</v>
      </c>
    </row>
    <row r="335" spans="1:5" x14ac:dyDescent="0.35">
      <c r="A335">
        <v>332</v>
      </c>
      <c r="B335">
        <f t="shared" si="6"/>
        <v>4.7428571428571429</v>
      </c>
      <c r="C335">
        <v>4.7000000000025501E-2</v>
      </c>
    </row>
    <row r="336" spans="1:5" x14ac:dyDescent="0.35">
      <c r="A336">
        <v>333</v>
      </c>
      <c r="B336">
        <f t="shared" si="6"/>
        <v>4.7571428571428571</v>
      </c>
      <c r="C336">
        <v>5.0000000000011403E-2</v>
      </c>
    </row>
    <row r="337" spans="1:3" x14ac:dyDescent="0.35">
      <c r="A337">
        <v>334</v>
      </c>
      <c r="B337">
        <f t="shared" si="6"/>
        <v>4.7714285714285714</v>
      </c>
      <c r="C337">
        <v>8.3000000000026802E-2</v>
      </c>
    </row>
    <row r="338" spans="1:3" x14ac:dyDescent="0.35">
      <c r="A338">
        <v>335</v>
      </c>
      <c r="B338">
        <f t="shared" si="6"/>
        <v>4.7857142857142856</v>
      </c>
      <c r="C338">
        <v>-1.99999999999818E-2</v>
      </c>
    </row>
    <row r="339" spans="1:3" x14ac:dyDescent="0.35">
      <c r="A339">
        <v>336</v>
      </c>
      <c r="B339">
        <f t="shared" si="6"/>
        <v>4.8</v>
      </c>
      <c r="C339">
        <v>0.192000000000007</v>
      </c>
    </row>
    <row r="340" spans="1:3" x14ac:dyDescent="0.35">
      <c r="A340">
        <v>337</v>
      </c>
      <c r="B340">
        <f t="shared" si="6"/>
        <v>4.8142857142857141</v>
      </c>
      <c r="C340">
        <v>8.1000000000017294E-2</v>
      </c>
    </row>
    <row r="341" spans="1:3" x14ac:dyDescent="0.35">
      <c r="A341">
        <v>338</v>
      </c>
      <c r="B341">
        <f t="shared" si="6"/>
        <v>4.8285714285714283</v>
      </c>
      <c r="C341">
        <v>0.27100000000001501</v>
      </c>
    </row>
    <row r="342" spans="1:3" x14ac:dyDescent="0.35">
      <c r="A342">
        <v>339</v>
      </c>
      <c r="B342">
        <f t="shared" si="6"/>
        <v>4.8428571428571425</v>
      </c>
      <c r="C342">
        <v>0.22300000000001299</v>
      </c>
    </row>
    <row r="343" spans="1:3" x14ac:dyDescent="0.35">
      <c r="A343">
        <v>340</v>
      </c>
      <c r="B343">
        <f t="shared" si="6"/>
        <v>4.8571428571428568</v>
      </c>
      <c r="C343">
        <v>0.35000000000002301</v>
      </c>
    </row>
    <row r="344" spans="1:3" x14ac:dyDescent="0.35">
      <c r="A344">
        <v>341</v>
      </c>
      <c r="B344">
        <f t="shared" si="6"/>
        <v>4.871428571428571</v>
      </c>
      <c r="C344">
        <v>0.24500000000000499</v>
      </c>
    </row>
    <row r="345" spans="1:3" x14ac:dyDescent="0.35">
      <c r="A345">
        <v>342</v>
      </c>
      <c r="B345">
        <f t="shared" si="6"/>
        <v>4.8857142857142861</v>
      </c>
      <c r="C345" t="s">
        <v>0</v>
      </c>
    </row>
    <row r="346" spans="1:3" x14ac:dyDescent="0.35">
      <c r="A346">
        <v>343</v>
      </c>
      <c r="B346">
        <f t="shared" si="6"/>
        <v>4.9000000000000004</v>
      </c>
      <c r="C346" t="s">
        <v>0</v>
      </c>
    </row>
    <row r="347" spans="1:3" x14ac:dyDescent="0.35">
      <c r="A347">
        <v>344</v>
      </c>
      <c r="B347">
        <f t="shared" si="6"/>
        <v>4.9142857142857146</v>
      </c>
      <c r="C347" t="s">
        <v>0</v>
      </c>
    </row>
    <row r="348" spans="1:3" x14ac:dyDescent="0.35">
      <c r="A348">
        <v>345</v>
      </c>
      <c r="B348">
        <f t="shared" si="6"/>
        <v>4.9285714285714288</v>
      </c>
      <c r="C348" t="s">
        <v>0</v>
      </c>
    </row>
    <row r="349" spans="1:3" x14ac:dyDescent="0.35">
      <c r="C349" t="s">
        <v>0</v>
      </c>
    </row>
    <row r="350" spans="1:3" x14ac:dyDescent="0.35">
      <c r="C350" t="s">
        <v>0</v>
      </c>
    </row>
    <row r="351" spans="1:3" x14ac:dyDescent="0.35">
      <c r="C351" t="s">
        <v>0</v>
      </c>
    </row>
    <row r="352" spans="1:3" x14ac:dyDescent="0.35">
      <c r="C352" t="s">
        <v>0</v>
      </c>
    </row>
    <row r="353" spans="3:3" x14ac:dyDescent="0.35">
      <c r="C353" t="s">
        <v>0</v>
      </c>
    </row>
    <row r="354" spans="3:3" x14ac:dyDescent="0.35">
      <c r="C354" t="s">
        <v>0</v>
      </c>
    </row>
    <row r="355" spans="3:3" x14ac:dyDescent="0.35">
      <c r="C355" t="s">
        <v>0</v>
      </c>
    </row>
    <row r="356" spans="3:3" x14ac:dyDescent="0.35">
      <c r="C356" t="s">
        <v>0</v>
      </c>
    </row>
  </sheetData>
  <mergeCells count="1">
    <mergeCell ref="A2:E2"/>
  </mergeCells>
  <pageMargins left="0.7" right="0.7" top="0.75" bottom="0.75" header="0.3" footer="0.3"/>
  <pageSetup paperSize="9" orientation="portrait" horizontalDpi="4294967293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ci</dc:creator>
  <cp:lastModifiedBy>Kinga</cp:lastModifiedBy>
  <dcterms:created xsi:type="dcterms:W3CDTF">2020-03-22T12:27:49Z</dcterms:created>
  <dcterms:modified xsi:type="dcterms:W3CDTF">2020-03-26T11:33:59Z</dcterms:modified>
</cp:coreProperties>
</file>